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/>
  <mc:AlternateContent xmlns:mc="http://schemas.openxmlformats.org/markup-compatibility/2006">
    <mc:Choice Requires="x15">
      <x15ac:absPath xmlns:x15ac="http://schemas.microsoft.com/office/spreadsheetml/2010/11/ac" url="E:\Study\3研究生\4科研\1实验室日记\2020-07-14前列腺癌\槐果碱   Sophocarpine  前列腺癌-翁敏\数据整理\"/>
    </mc:Choice>
  </mc:AlternateContent>
  <xr:revisionPtr revIDLastSave="0" documentId="13_ncr:1_{543C3EA7-1CC9-439D-B511-8225A78EFA1F}" xr6:coauthVersionLast="45" xr6:coauthVersionMax="45" xr10:uidLastSave="{00000000-0000-0000-0000-000000000000}"/>
  <bookViews>
    <workbookView xWindow="28680" yWindow="-120" windowWidth="29040" windowHeight="15840" firstSheet="1" activeTab="6" xr2:uid="{00000000-000D-0000-FFFF-FFFF00000000}"/>
  </bookViews>
  <sheets>
    <sheet name="Figure1A_CCK-8" sheetId="1" r:id="rId1"/>
    <sheet name="Figure1B_RTCA" sheetId="2" r:id="rId2"/>
    <sheet name="Figure1C_colony counts" sheetId="5" r:id="rId3"/>
    <sheet name="Figure2A_cell apoptosis" sheetId="6" r:id="rId4"/>
    <sheet name="Figure3_migration and invasion" sheetId="7" r:id="rId5"/>
    <sheet name="Figure6B&amp;C" sheetId="3" r:id="rId6"/>
    <sheet name="Western Blotting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0" i="7" l="1"/>
  <c r="C30" i="7"/>
  <c r="B30" i="7"/>
  <c r="D29" i="7"/>
  <c r="C29" i="7"/>
  <c r="B29" i="7"/>
  <c r="D28" i="7"/>
  <c r="C28" i="7"/>
  <c r="B28" i="7"/>
  <c r="D27" i="7"/>
  <c r="C27" i="7"/>
  <c r="B27" i="7"/>
  <c r="D15" i="7" l="1"/>
  <c r="D14" i="7"/>
  <c r="D13" i="7"/>
  <c r="D12" i="7"/>
  <c r="C15" i="7"/>
  <c r="C14" i="7"/>
  <c r="C13" i="7"/>
  <c r="C12" i="7"/>
  <c r="B15" i="7"/>
  <c r="B14" i="7"/>
  <c r="B13" i="7"/>
  <c r="B12" i="7"/>
</calcChain>
</file>

<file path=xl/sharedStrings.xml><?xml version="1.0" encoding="utf-8"?>
<sst xmlns="http://schemas.openxmlformats.org/spreadsheetml/2006/main" count="283" uniqueCount="219">
  <si>
    <t>DU145</t>
    <phoneticPr fontId="1" type="noConversion"/>
  </si>
  <si>
    <t>OD Value</t>
    <phoneticPr fontId="1" type="noConversion"/>
  </si>
  <si>
    <t>concentration</t>
    <phoneticPr fontId="1" type="noConversion"/>
  </si>
  <si>
    <t>Blank (medium only)</t>
    <phoneticPr fontId="1" type="noConversion"/>
  </si>
  <si>
    <t>PC3</t>
    <phoneticPr fontId="1" type="noConversion"/>
  </si>
  <si>
    <t>Time (Hour)</t>
    <phoneticPr fontId="3" type="noConversion"/>
  </si>
  <si>
    <t>Time (hh:mm:ss)</t>
    <phoneticPr fontId="3" type="noConversion"/>
  </si>
  <si>
    <t>00:00:00</t>
    <phoneticPr fontId="3" type="noConversion"/>
  </si>
  <si>
    <t>00:15:24</t>
    <phoneticPr fontId="3" type="noConversion"/>
  </si>
  <si>
    <t>00:30:25</t>
    <phoneticPr fontId="3" type="noConversion"/>
  </si>
  <si>
    <t>00:45:26</t>
    <phoneticPr fontId="3" type="noConversion"/>
  </si>
  <si>
    <t>01:00:25</t>
    <phoneticPr fontId="3" type="noConversion"/>
  </si>
  <si>
    <t>01:15:26</t>
    <phoneticPr fontId="3" type="noConversion"/>
  </si>
  <si>
    <t>01:30:26</t>
    <phoneticPr fontId="3" type="noConversion"/>
  </si>
  <si>
    <t>01:45:27</t>
    <phoneticPr fontId="3" type="noConversion"/>
  </si>
  <si>
    <t>02:00:27</t>
    <phoneticPr fontId="3" type="noConversion"/>
  </si>
  <si>
    <t>02:15:28</t>
    <phoneticPr fontId="3" type="noConversion"/>
  </si>
  <si>
    <t>02:30:29</t>
    <phoneticPr fontId="3" type="noConversion"/>
  </si>
  <si>
    <t>02:45:30</t>
    <phoneticPr fontId="3" type="noConversion"/>
  </si>
  <si>
    <t>03:00:31</t>
    <phoneticPr fontId="3" type="noConversion"/>
  </si>
  <si>
    <t>03:15:31</t>
    <phoneticPr fontId="3" type="noConversion"/>
  </si>
  <si>
    <t>03:30:32</t>
    <phoneticPr fontId="3" type="noConversion"/>
  </si>
  <si>
    <t>03:45:32</t>
    <phoneticPr fontId="3" type="noConversion"/>
  </si>
  <si>
    <t>04:00:33</t>
    <phoneticPr fontId="3" type="noConversion"/>
  </si>
  <si>
    <t>04:15:33</t>
    <phoneticPr fontId="3" type="noConversion"/>
  </si>
  <si>
    <t>04:30:34</t>
    <phoneticPr fontId="3" type="noConversion"/>
  </si>
  <si>
    <t>04:45:35</t>
    <phoneticPr fontId="3" type="noConversion"/>
  </si>
  <si>
    <t>05:00:36</t>
    <phoneticPr fontId="3" type="noConversion"/>
  </si>
  <si>
    <t>05:15:37</t>
    <phoneticPr fontId="3" type="noConversion"/>
  </si>
  <si>
    <t>05:30:37</t>
    <phoneticPr fontId="3" type="noConversion"/>
  </si>
  <si>
    <t>05:45:38</t>
    <phoneticPr fontId="3" type="noConversion"/>
  </si>
  <si>
    <t>06:00:38</t>
    <phoneticPr fontId="3" type="noConversion"/>
  </si>
  <si>
    <t>06:15:39</t>
    <phoneticPr fontId="3" type="noConversion"/>
  </si>
  <si>
    <t>06:30:40</t>
    <phoneticPr fontId="3" type="noConversion"/>
  </si>
  <si>
    <t>06:45:41</t>
    <phoneticPr fontId="3" type="noConversion"/>
  </si>
  <si>
    <t>07:00:42</t>
    <phoneticPr fontId="3" type="noConversion"/>
  </si>
  <si>
    <t>07:15:42</t>
    <phoneticPr fontId="3" type="noConversion"/>
  </si>
  <si>
    <t>07:30:43</t>
    <phoneticPr fontId="3" type="noConversion"/>
  </si>
  <si>
    <t>07:45:43</t>
    <phoneticPr fontId="3" type="noConversion"/>
  </si>
  <si>
    <t>08:00:44</t>
    <phoneticPr fontId="3" type="noConversion"/>
  </si>
  <si>
    <t>08:15:44</t>
    <phoneticPr fontId="3" type="noConversion"/>
  </si>
  <si>
    <t>08:30:45</t>
    <phoneticPr fontId="3" type="noConversion"/>
  </si>
  <si>
    <t>08:45:46</t>
    <phoneticPr fontId="3" type="noConversion"/>
  </si>
  <si>
    <t>09:00:47</t>
    <phoneticPr fontId="3" type="noConversion"/>
  </si>
  <si>
    <t>09:15:48</t>
    <phoneticPr fontId="3" type="noConversion"/>
  </si>
  <si>
    <t>09:30:48</t>
    <phoneticPr fontId="3" type="noConversion"/>
  </si>
  <si>
    <t>09:45:49</t>
    <phoneticPr fontId="3" type="noConversion"/>
  </si>
  <si>
    <t>10:00:49</t>
    <phoneticPr fontId="3" type="noConversion"/>
  </si>
  <si>
    <t>10:15:50</t>
    <phoneticPr fontId="3" type="noConversion"/>
  </si>
  <si>
    <t>10:30:50</t>
    <phoneticPr fontId="3" type="noConversion"/>
  </si>
  <si>
    <t>10:45:51</t>
    <phoneticPr fontId="3" type="noConversion"/>
  </si>
  <si>
    <t>11:00:53</t>
    <phoneticPr fontId="3" type="noConversion"/>
  </si>
  <si>
    <t>11:15:53</t>
    <phoneticPr fontId="3" type="noConversion"/>
  </si>
  <si>
    <t>11:30:54</t>
    <phoneticPr fontId="3" type="noConversion"/>
  </si>
  <si>
    <t>11:45:53</t>
    <phoneticPr fontId="3" type="noConversion"/>
  </si>
  <si>
    <t>12:00:54</t>
    <phoneticPr fontId="3" type="noConversion"/>
  </si>
  <si>
    <t>12:15:54</t>
    <phoneticPr fontId="3" type="noConversion"/>
  </si>
  <si>
    <t>12:30:55</t>
    <phoneticPr fontId="3" type="noConversion"/>
  </si>
  <si>
    <t>12:45:55</t>
    <phoneticPr fontId="3" type="noConversion"/>
  </si>
  <si>
    <t>13:00:56</t>
    <phoneticPr fontId="3" type="noConversion"/>
  </si>
  <si>
    <t>13:15:57</t>
    <phoneticPr fontId="3" type="noConversion"/>
  </si>
  <si>
    <t>13:30:57</t>
    <phoneticPr fontId="3" type="noConversion"/>
  </si>
  <si>
    <t>13:45:58</t>
    <phoneticPr fontId="3" type="noConversion"/>
  </si>
  <si>
    <t>14:00:58</t>
    <phoneticPr fontId="3" type="noConversion"/>
  </si>
  <si>
    <t>14:15:59</t>
    <phoneticPr fontId="3" type="noConversion"/>
  </si>
  <si>
    <t>14:30:59</t>
    <phoneticPr fontId="3" type="noConversion"/>
  </si>
  <si>
    <t>14:46:00</t>
    <phoneticPr fontId="3" type="noConversion"/>
  </si>
  <si>
    <t>15:01:02</t>
    <phoneticPr fontId="3" type="noConversion"/>
  </si>
  <si>
    <t>15:16:03</t>
    <phoneticPr fontId="3" type="noConversion"/>
  </si>
  <si>
    <t>15:31:04</t>
    <phoneticPr fontId="3" type="noConversion"/>
  </si>
  <si>
    <t>15:46:04</t>
    <phoneticPr fontId="3" type="noConversion"/>
  </si>
  <si>
    <t>16:01:04</t>
    <phoneticPr fontId="3" type="noConversion"/>
  </si>
  <si>
    <t>16:16:04</t>
    <phoneticPr fontId="3" type="noConversion"/>
  </si>
  <si>
    <t>16:31:05</t>
    <phoneticPr fontId="3" type="noConversion"/>
  </si>
  <si>
    <t>16:45:56</t>
    <phoneticPr fontId="3" type="noConversion"/>
  </si>
  <si>
    <t>17:00:57</t>
    <phoneticPr fontId="3" type="noConversion"/>
  </si>
  <si>
    <t>17:15:58</t>
    <phoneticPr fontId="3" type="noConversion"/>
  </si>
  <si>
    <t>17:30:58</t>
    <phoneticPr fontId="3" type="noConversion"/>
  </si>
  <si>
    <t>17:45:58</t>
    <phoneticPr fontId="3" type="noConversion"/>
  </si>
  <si>
    <t>18:00:58</t>
    <phoneticPr fontId="3" type="noConversion"/>
  </si>
  <si>
    <t>18:15:59</t>
    <phoneticPr fontId="3" type="noConversion"/>
  </si>
  <si>
    <t>18:30:59</t>
    <phoneticPr fontId="3" type="noConversion"/>
  </si>
  <si>
    <t>18:46:00</t>
    <phoneticPr fontId="3" type="noConversion"/>
  </si>
  <si>
    <t>19:01:01</t>
    <phoneticPr fontId="3" type="noConversion"/>
  </si>
  <si>
    <t>19:16:02</t>
    <phoneticPr fontId="3" type="noConversion"/>
  </si>
  <si>
    <t>19:31:03</t>
    <phoneticPr fontId="3" type="noConversion"/>
  </si>
  <si>
    <t>19:46:03</t>
    <phoneticPr fontId="3" type="noConversion"/>
  </si>
  <si>
    <t>20:01:04</t>
    <phoneticPr fontId="3" type="noConversion"/>
  </si>
  <si>
    <t>20:16:04</t>
    <phoneticPr fontId="3" type="noConversion"/>
  </si>
  <si>
    <t>20:31:05</t>
    <phoneticPr fontId="3" type="noConversion"/>
  </si>
  <si>
    <t>20:46:05</t>
    <phoneticPr fontId="3" type="noConversion"/>
  </si>
  <si>
    <t>21:01:06</t>
    <phoneticPr fontId="3" type="noConversion"/>
  </si>
  <si>
    <t>21:16:07</t>
    <phoneticPr fontId="3" type="noConversion"/>
  </si>
  <si>
    <t>21:31:08</t>
    <phoneticPr fontId="3" type="noConversion"/>
  </si>
  <si>
    <t>21:46:09</t>
    <phoneticPr fontId="3" type="noConversion"/>
  </si>
  <si>
    <t>22:01:09</t>
    <phoneticPr fontId="3" type="noConversion"/>
  </si>
  <si>
    <t>22:16:10</t>
    <phoneticPr fontId="3" type="noConversion"/>
  </si>
  <si>
    <t>22:31:10</t>
    <phoneticPr fontId="3" type="noConversion"/>
  </si>
  <si>
    <t>22:46:11</t>
    <phoneticPr fontId="3" type="noConversion"/>
  </si>
  <si>
    <t>23:01:11</t>
    <phoneticPr fontId="3" type="noConversion"/>
  </si>
  <si>
    <t>23:16:12</t>
    <phoneticPr fontId="3" type="noConversion"/>
  </si>
  <si>
    <t>23:31:13</t>
    <phoneticPr fontId="3" type="noConversion"/>
  </si>
  <si>
    <t>23:46:13</t>
    <phoneticPr fontId="3" type="noConversion"/>
  </si>
  <si>
    <t>24:01:14</t>
    <phoneticPr fontId="3" type="noConversion"/>
  </si>
  <si>
    <t>24:16:14</t>
    <phoneticPr fontId="3" type="noConversion"/>
  </si>
  <si>
    <t>24:31:15</t>
    <phoneticPr fontId="3" type="noConversion"/>
  </si>
  <si>
    <t>24:46:15</t>
    <phoneticPr fontId="3" type="noConversion"/>
  </si>
  <si>
    <t>25:01:16</t>
    <phoneticPr fontId="3" type="noConversion"/>
  </si>
  <si>
    <t>25:16:20</t>
    <phoneticPr fontId="3" type="noConversion"/>
  </si>
  <si>
    <t>25:31:21</t>
    <phoneticPr fontId="3" type="noConversion"/>
  </si>
  <si>
    <t>25:46:22</t>
    <phoneticPr fontId="3" type="noConversion"/>
  </si>
  <si>
    <t>26:01:22</t>
    <phoneticPr fontId="3" type="noConversion"/>
  </si>
  <si>
    <t>26:16:23</t>
    <phoneticPr fontId="3" type="noConversion"/>
  </si>
  <si>
    <t>26:31:23</t>
    <phoneticPr fontId="3" type="noConversion"/>
  </si>
  <si>
    <t>26:46:24</t>
    <phoneticPr fontId="3" type="noConversion"/>
  </si>
  <si>
    <t>27:01:24</t>
    <phoneticPr fontId="3" type="noConversion"/>
  </si>
  <si>
    <t>27:16:25</t>
    <phoneticPr fontId="3" type="noConversion"/>
  </si>
  <si>
    <t>27:31:26</t>
    <phoneticPr fontId="3" type="noConversion"/>
  </si>
  <si>
    <t>27:46:27</t>
    <phoneticPr fontId="3" type="noConversion"/>
  </si>
  <si>
    <t>28:01:28</t>
    <phoneticPr fontId="3" type="noConversion"/>
  </si>
  <si>
    <t>28:16:28</t>
    <phoneticPr fontId="3" type="noConversion"/>
  </si>
  <si>
    <t>28:31:29</t>
    <phoneticPr fontId="3" type="noConversion"/>
  </si>
  <si>
    <t>28:46:29</t>
    <phoneticPr fontId="3" type="noConversion"/>
  </si>
  <si>
    <t>29:01:30</t>
    <phoneticPr fontId="3" type="noConversion"/>
  </si>
  <si>
    <t>29:16:30</t>
    <phoneticPr fontId="3" type="noConversion"/>
  </si>
  <si>
    <t>29:31:31</t>
    <phoneticPr fontId="3" type="noConversion"/>
  </si>
  <si>
    <t>29:46:32</t>
    <phoneticPr fontId="3" type="noConversion"/>
  </si>
  <si>
    <t>30:01:33</t>
    <phoneticPr fontId="3" type="noConversion"/>
  </si>
  <si>
    <t>30:16:34</t>
    <phoneticPr fontId="3" type="noConversion"/>
  </si>
  <si>
    <t>30:31:34</t>
    <phoneticPr fontId="3" type="noConversion"/>
  </si>
  <si>
    <t>30:46:35</t>
    <phoneticPr fontId="3" type="noConversion"/>
  </si>
  <si>
    <t>31:01:35</t>
    <phoneticPr fontId="3" type="noConversion"/>
  </si>
  <si>
    <t>31:16:36</t>
    <phoneticPr fontId="3" type="noConversion"/>
  </si>
  <si>
    <t>31:31:36</t>
    <phoneticPr fontId="3" type="noConversion"/>
  </si>
  <si>
    <t>31:46:37</t>
    <phoneticPr fontId="3" type="noConversion"/>
  </si>
  <si>
    <t>32:01:38</t>
    <phoneticPr fontId="3" type="noConversion"/>
  </si>
  <si>
    <t>32:16:38</t>
    <phoneticPr fontId="3" type="noConversion"/>
  </si>
  <si>
    <t>32:31:39</t>
    <phoneticPr fontId="3" type="noConversion"/>
  </si>
  <si>
    <t>32:46:39</t>
    <phoneticPr fontId="3" type="noConversion"/>
  </si>
  <si>
    <t>33:01:40</t>
    <phoneticPr fontId="3" type="noConversion"/>
  </si>
  <si>
    <t>33:16:40</t>
    <phoneticPr fontId="3" type="noConversion"/>
  </si>
  <si>
    <t>33:31:41</t>
    <phoneticPr fontId="3" type="noConversion"/>
  </si>
  <si>
    <t>33:46:42</t>
    <phoneticPr fontId="3" type="noConversion"/>
  </si>
  <si>
    <t>34:01:43</t>
    <phoneticPr fontId="3" type="noConversion"/>
  </si>
  <si>
    <t>34:16:44</t>
    <phoneticPr fontId="3" type="noConversion"/>
  </si>
  <si>
    <t>34:31:44</t>
    <phoneticPr fontId="3" type="noConversion"/>
  </si>
  <si>
    <t>34:46:45</t>
    <phoneticPr fontId="3" type="noConversion"/>
  </si>
  <si>
    <t>35:01:45</t>
    <phoneticPr fontId="3" type="noConversion"/>
  </si>
  <si>
    <t>35:16:46</t>
    <phoneticPr fontId="3" type="noConversion"/>
  </si>
  <si>
    <t>35:31:46</t>
    <phoneticPr fontId="3" type="noConversion"/>
  </si>
  <si>
    <t>35:46:47</t>
    <phoneticPr fontId="3" type="noConversion"/>
  </si>
  <si>
    <t>36:01:48</t>
    <phoneticPr fontId="3" type="noConversion"/>
  </si>
  <si>
    <t>36:16:49</t>
    <phoneticPr fontId="3" type="noConversion"/>
  </si>
  <si>
    <t>36:31:50</t>
    <phoneticPr fontId="3" type="noConversion"/>
  </si>
  <si>
    <t>36:46:50</t>
    <phoneticPr fontId="3" type="noConversion"/>
  </si>
  <si>
    <t>37:01:51</t>
    <phoneticPr fontId="3" type="noConversion"/>
  </si>
  <si>
    <t>37:16:51</t>
    <phoneticPr fontId="3" type="noConversion"/>
  </si>
  <si>
    <t>37:31:52</t>
    <phoneticPr fontId="3" type="noConversion"/>
  </si>
  <si>
    <t>37:46:52</t>
    <phoneticPr fontId="3" type="noConversion"/>
  </si>
  <si>
    <t>38:01:53</t>
    <phoneticPr fontId="3" type="noConversion"/>
  </si>
  <si>
    <t>38:16:54</t>
    <phoneticPr fontId="3" type="noConversion"/>
  </si>
  <si>
    <t>38:31:55</t>
    <phoneticPr fontId="3" type="noConversion"/>
  </si>
  <si>
    <t>38:46:56</t>
    <phoneticPr fontId="3" type="noConversion"/>
  </si>
  <si>
    <t>39:01:55</t>
    <phoneticPr fontId="3" type="noConversion"/>
  </si>
  <si>
    <t>39:16:56</t>
    <phoneticPr fontId="3" type="noConversion"/>
  </si>
  <si>
    <t>39:31:56</t>
    <phoneticPr fontId="3" type="noConversion"/>
  </si>
  <si>
    <t>39:46:57</t>
    <phoneticPr fontId="3" type="noConversion"/>
  </si>
  <si>
    <t>40:01:57</t>
    <phoneticPr fontId="3" type="noConversion"/>
  </si>
  <si>
    <t>40:16:58</t>
    <phoneticPr fontId="3" type="noConversion"/>
  </si>
  <si>
    <t>40:31:58</t>
    <phoneticPr fontId="3" type="noConversion"/>
  </si>
  <si>
    <t>40:46:58</t>
    <phoneticPr fontId="3" type="noConversion"/>
  </si>
  <si>
    <t>41:01:57</t>
    <phoneticPr fontId="3" type="noConversion"/>
  </si>
  <si>
    <t>41:16:56</t>
    <phoneticPr fontId="3" type="noConversion"/>
  </si>
  <si>
    <t>41:31:57</t>
    <phoneticPr fontId="3" type="noConversion"/>
  </si>
  <si>
    <t>41:46:56</t>
    <phoneticPr fontId="3" type="noConversion"/>
  </si>
  <si>
    <t>42:01:57</t>
    <phoneticPr fontId="3" type="noConversion"/>
  </si>
  <si>
    <t>42:16:58</t>
    <phoneticPr fontId="3" type="noConversion"/>
  </si>
  <si>
    <t>42:31:58</t>
    <phoneticPr fontId="3" type="noConversion"/>
  </si>
  <si>
    <t>42:46:59</t>
    <phoneticPr fontId="3" type="noConversion"/>
  </si>
  <si>
    <t>43:01:59</t>
    <phoneticPr fontId="3" type="noConversion"/>
  </si>
  <si>
    <t>43:17:00</t>
    <phoneticPr fontId="3" type="noConversion"/>
  </si>
  <si>
    <t>Ctrl</t>
    <phoneticPr fontId="1" type="noConversion"/>
  </si>
  <si>
    <t>Sophocarpine</t>
    <phoneticPr fontId="1" type="noConversion"/>
  </si>
  <si>
    <t>Tumor Volume (mm3)</t>
    <phoneticPr fontId="1" type="noConversion"/>
  </si>
  <si>
    <t>Control</t>
  </si>
  <si>
    <t>Sophocarpine</t>
  </si>
  <si>
    <t>Tumor Weight (mg)</t>
    <phoneticPr fontId="1" type="noConversion"/>
  </si>
  <si>
    <t>Protein Expression</t>
    <phoneticPr fontId="1" type="noConversion"/>
  </si>
  <si>
    <t>Figure 1D</t>
    <phoneticPr fontId="1" type="noConversion"/>
  </si>
  <si>
    <t>Figure 2B</t>
    <phoneticPr fontId="1" type="noConversion"/>
  </si>
  <si>
    <t>Figure 4A</t>
    <phoneticPr fontId="1" type="noConversion"/>
  </si>
  <si>
    <t>Figure 5A</t>
    <phoneticPr fontId="1" type="noConversion"/>
  </si>
  <si>
    <t>Colony Counts</t>
    <phoneticPr fontId="1" type="noConversion"/>
  </si>
  <si>
    <t>sophocarpine (μM)</t>
    <phoneticPr fontId="1" type="noConversion"/>
  </si>
  <si>
    <t>Colony Numbers</t>
    <phoneticPr fontId="1" type="noConversion"/>
  </si>
  <si>
    <r>
      <t>Sophocarpine (μ</t>
    </r>
    <r>
      <rPr>
        <sz val="11"/>
        <color theme="1"/>
        <rFont val="宋体"/>
        <family val="1"/>
        <charset val="134"/>
      </rPr>
      <t>M</t>
    </r>
    <r>
      <rPr>
        <sz val="11"/>
        <color theme="1"/>
        <rFont val="Times New Roman"/>
        <family val="1"/>
      </rPr>
      <t>)</t>
    </r>
    <phoneticPr fontId="1" type="noConversion"/>
  </si>
  <si>
    <t>Flow Cytometry</t>
    <phoneticPr fontId="1" type="noConversion"/>
  </si>
  <si>
    <t>Apoptotic Rate (%)</t>
    <phoneticPr fontId="1" type="noConversion"/>
  </si>
  <si>
    <t>Wound healing assay</t>
    <phoneticPr fontId="1" type="noConversion"/>
  </si>
  <si>
    <t>0 h</t>
    <phoneticPr fontId="1" type="noConversion"/>
  </si>
  <si>
    <t>48 h</t>
    <phoneticPr fontId="1" type="noConversion"/>
  </si>
  <si>
    <t>Cell Mobility</t>
    <phoneticPr fontId="9" type="noConversion"/>
  </si>
  <si>
    <t>Wound Area</t>
    <phoneticPr fontId="1" type="noConversion"/>
  </si>
  <si>
    <t>Transwell Invasion</t>
    <phoneticPr fontId="1" type="noConversion"/>
  </si>
  <si>
    <t>Invaded cell numbers</t>
    <phoneticPr fontId="1" type="noConversion"/>
  </si>
  <si>
    <t>Ki67</t>
    <phoneticPr fontId="1" type="noConversion"/>
  </si>
  <si>
    <t>Bcl-2</t>
    <phoneticPr fontId="1" type="noConversion"/>
  </si>
  <si>
    <t>Bax</t>
    <phoneticPr fontId="1" type="noConversion"/>
  </si>
  <si>
    <t>α-SMA</t>
    <phoneticPr fontId="1" type="noConversion"/>
  </si>
  <si>
    <t>N-cadherin</t>
    <phoneticPr fontId="1" type="noConversion"/>
  </si>
  <si>
    <t>Collagen I</t>
    <phoneticPr fontId="1" type="noConversion"/>
  </si>
  <si>
    <t>PI3K</t>
    <phoneticPr fontId="1" type="noConversion"/>
  </si>
  <si>
    <t>p-AKT</t>
    <phoneticPr fontId="1" type="noConversion"/>
  </si>
  <si>
    <t>p-mTOR</t>
    <phoneticPr fontId="1" type="noConversion"/>
  </si>
  <si>
    <t>Figure 6D</t>
    <phoneticPr fontId="1" type="noConversion"/>
  </si>
  <si>
    <t>Tumor</t>
    <phoneticPr fontId="1" type="noConversion"/>
  </si>
  <si>
    <t>control</t>
    <phoneticPr fontId="1" type="noConversion"/>
  </si>
  <si>
    <t>sophocarpine</t>
    <phoneticPr fontId="1" type="noConversion"/>
  </si>
  <si>
    <t>The gray values  normalized to GAPDH (p-AKT and p-mTOR expression normalized to AKT or mTOR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1"/>
      <charset val="134"/>
    </font>
    <font>
      <sz val="11"/>
      <color theme="4"/>
      <name val="Times New Roman"/>
      <family val="1"/>
    </font>
    <font>
      <sz val="9"/>
      <name val="等线"/>
      <family val="2"/>
      <charset val="134"/>
      <scheme val="minor"/>
    </font>
    <font>
      <sz val="1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/>
    </xf>
    <xf numFmtId="49" fontId="4" fillId="0" borderId="0" xfId="0" applyNumberFormat="1" applyFont="1" applyAlignment="1">
      <alignment vertical="center"/>
    </xf>
    <xf numFmtId="0" fontId="5" fillId="0" borderId="0" xfId="1" applyFont="1"/>
    <xf numFmtId="0" fontId="6" fillId="0" borderId="0" xfId="0" applyFont="1" applyAlignment="1">
      <alignment vertical="center"/>
    </xf>
    <xf numFmtId="0" fontId="6" fillId="0" borderId="0" xfId="0" applyFont="1"/>
    <xf numFmtId="0" fontId="2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8" fillId="0" borderId="0" xfId="0" applyFont="1" applyAlignment="1">
      <alignment vertical="center"/>
    </xf>
    <xf numFmtId="0" fontId="8" fillId="0" borderId="0" xfId="0" applyFont="1"/>
    <xf numFmtId="0" fontId="6" fillId="2" borderId="0" xfId="0" applyFont="1" applyFill="1"/>
    <xf numFmtId="0" fontId="10" fillId="0" borderId="0" xfId="0" applyFont="1"/>
    <xf numFmtId="0" fontId="11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2">
    <cellStyle name="常规" xfId="0" builtinId="0"/>
    <cellStyle name="常规 2" xfId="1" xr:uid="{291B5F13-9A97-4E95-9CCA-49C07EC00F6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"/>
  <sheetViews>
    <sheetView workbookViewId="0">
      <selection activeCell="G21" sqref="G21"/>
    </sheetView>
  </sheetViews>
  <sheetFormatPr defaultRowHeight="15" x14ac:dyDescent="0.25"/>
  <cols>
    <col min="1" max="1" width="11.5" style="1" customWidth="1"/>
    <col min="2" max="16384" width="9" style="1"/>
  </cols>
  <sheetData>
    <row r="1" spans="1:13" x14ac:dyDescent="0.25">
      <c r="A1" s="6" t="s">
        <v>0</v>
      </c>
      <c r="C1" s="15" t="s">
        <v>2</v>
      </c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x14ac:dyDescent="0.25">
      <c r="B2" s="1" t="s">
        <v>3</v>
      </c>
      <c r="C2" s="11">
        <v>0</v>
      </c>
      <c r="D2" s="11">
        <v>10</v>
      </c>
      <c r="E2" s="11">
        <v>25</v>
      </c>
      <c r="F2" s="11">
        <v>50</v>
      </c>
      <c r="G2" s="11">
        <v>75</v>
      </c>
      <c r="H2" s="11">
        <v>100</v>
      </c>
      <c r="I2" s="11">
        <v>125</v>
      </c>
      <c r="J2" s="11">
        <v>150</v>
      </c>
      <c r="K2" s="11">
        <v>175</v>
      </c>
      <c r="L2" s="11">
        <v>200</v>
      </c>
      <c r="M2" s="11">
        <v>225</v>
      </c>
    </row>
    <row r="3" spans="1:13" x14ac:dyDescent="0.25">
      <c r="A3" s="16" t="s">
        <v>1</v>
      </c>
      <c r="B3" s="4">
        <v>0.19237099999999999</v>
      </c>
      <c r="C3" s="4">
        <v>0.74212999999999996</v>
      </c>
      <c r="D3" s="4">
        <v>0.68071300000000001</v>
      </c>
      <c r="E3" s="4">
        <v>0.66899799999999998</v>
      </c>
      <c r="F3" s="4">
        <v>0.59581300000000004</v>
      </c>
      <c r="G3" s="4">
        <v>0.52767699999999995</v>
      </c>
      <c r="H3" s="4">
        <v>0.49815300000000001</v>
      </c>
      <c r="I3" s="4">
        <v>0.52263899999999996</v>
      </c>
      <c r="J3" s="4">
        <v>0.48480099999999998</v>
      </c>
      <c r="K3" s="4">
        <v>0.50038000000000005</v>
      </c>
      <c r="L3" s="4">
        <v>0.48225699999999999</v>
      </c>
      <c r="M3" s="4">
        <v>0.52921300000000004</v>
      </c>
    </row>
    <row r="4" spans="1:13" x14ac:dyDescent="0.25">
      <c r="A4" s="16"/>
      <c r="B4" s="4">
        <v>0.189882</v>
      </c>
      <c r="C4" s="4">
        <v>0.663883</v>
      </c>
      <c r="D4" s="4">
        <v>0.68757699999999999</v>
      </c>
      <c r="E4" s="4">
        <v>0.65002099999999996</v>
      </c>
      <c r="F4" s="4">
        <v>0.612232</v>
      </c>
      <c r="G4" s="4">
        <v>0.48230099999999998</v>
      </c>
      <c r="H4" s="4">
        <v>0.52135299999999996</v>
      </c>
      <c r="I4" s="4">
        <v>0.52411600000000003</v>
      </c>
      <c r="J4" s="4">
        <v>0.54703500000000005</v>
      </c>
      <c r="K4" s="4">
        <v>0.46774399999999999</v>
      </c>
      <c r="L4" s="4">
        <v>0.47728500000000001</v>
      </c>
      <c r="M4" s="4">
        <v>0.47079700000000002</v>
      </c>
    </row>
    <row r="5" spans="1:13" x14ac:dyDescent="0.25">
      <c r="A5" s="16"/>
      <c r="B5" s="4">
        <v>0.19173000000000001</v>
      </c>
      <c r="C5" s="4">
        <v>0.66431399999999996</v>
      </c>
      <c r="D5" s="4">
        <v>0.66328900000000002</v>
      </c>
      <c r="E5" s="4">
        <v>0.63150799999999996</v>
      </c>
      <c r="F5" s="4">
        <v>0.54610400000000003</v>
      </c>
      <c r="G5" s="4">
        <v>0.61551100000000003</v>
      </c>
      <c r="H5" s="4">
        <v>0.50846999999999998</v>
      </c>
      <c r="I5" s="4">
        <v>0.499502</v>
      </c>
      <c r="J5" s="4">
        <v>0.60075999999999996</v>
      </c>
      <c r="K5" s="4">
        <v>0.52642299999999997</v>
      </c>
      <c r="L5" s="4">
        <v>0.51789499999999999</v>
      </c>
      <c r="M5" s="4">
        <v>0.52014199999999999</v>
      </c>
    </row>
    <row r="6" spans="1:13" x14ac:dyDescent="0.25">
      <c r="A6" s="16"/>
      <c r="B6" s="4">
        <v>0.18762100000000001</v>
      </c>
      <c r="C6" s="4">
        <v>0.59967599999999999</v>
      </c>
      <c r="D6" s="4">
        <v>0.65134599999999998</v>
      </c>
      <c r="E6" s="4">
        <v>0.59188600000000002</v>
      </c>
      <c r="F6" s="4">
        <v>0.56370500000000001</v>
      </c>
      <c r="G6" s="4">
        <v>0.48088700000000001</v>
      </c>
      <c r="H6" s="4">
        <v>0.58694299999999999</v>
      </c>
      <c r="I6" s="4">
        <v>0.48379899999999998</v>
      </c>
      <c r="J6" s="4">
        <v>0.54840299999999997</v>
      </c>
      <c r="K6" s="4">
        <v>0.51626700000000003</v>
      </c>
      <c r="L6" s="4">
        <v>0.48475000000000001</v>
      </c>
      <c r="M6" s="4">
        <v>0.45792300000000002</v>
      </c>
    </row>
    <row r="7" spans="1:13" x14ac:dyDescent="0.25">
      <c r="A7" s="16"/>
      <c r="B7" s="4">
        <v>0.18942999999999999</v>
      </c>
      <c r="C7" s="4">
        <v>0.63479399999999997</v>
      </c>
      <c r="D7" s="4">
        <v>0.62556</v>
      </c>
      <c r="E7" s="4">
        <v>0.53020999999999996</v>
      </c>
      <c r="F7" s="4">
        <v>0.52039899999999994</v>
      </c>
      <c r="G7" s="4">
        <v>0.55456300000000003</v>
      </c>
      <c r="H7" s="4">
        <v>0.60652899999999998</v>
      </c>
      <c r="I7" s="4">
        <v>0.56067900000000004</v>
      </c>
      <c r="J7" s="4">
        <v>0.51422100000000004</v>
      </c>
      <c r="K7" s="4">
        <v>0.56249300000000002</v>
      </c>
      <c r="L7" s="4">
        <v>0.53596699999999997</v>
      </c>
      <c r="M7" s="4">
        <v>0.46819699999999997</v>
      </c>
    </row>
    <row r="8" spans="1:13" x14ac:dyDescent="0.25">
      <c r="A8" s="16"/>
      <c r="B8" s="4">
        <v>0.190688</v>
      </c>
      <c r="C8" s="4">
        <v>0.63571900000000003</v>
      </c>
      <c r="D8" s="4">
        <v>0.55908800000000003</v>
      </c>
      <c r="E8" s="4">
        <v>0.55664999999999998</v>
      </c>
      <c r="F8" s="4">
        <v>0.54623200000000005</v>
      </c>
      <c r="G8" s="4">
        <v>0.80645999999999995</v>
      </c>
      <c r="H8" s="4">
        <v>0.53309700000000004</v>
      </c>
      <c r="I8" s="4">
        <v>0.43759500000000001</v>
      </c>
      <c r="J8" s="4">
        <v>0.44700299999999998</v>
      </c>
      <c r="K8" s="4">
        <v>0.42531400000000003</v>
      </c>
      <c r="L8" s="4">
        <v>0.45227000000000001</v>
      </c>
      <c r="M8" s="4">
        <v>0.42830699999999999</v>
      </c>
    </row>
    <row r="9" spans="1:13" x14ac:dyDescent="0.25">
      <c r="A9" s="16"/>
      <c r="B9" s="4">
        <v>0.19505900000000001</v>
      </c>
      <c r="D9" s="4"/>
      <c r="E9" s="4"/>
      <c r="F9" s="4"/>
      <c r="G9" s="4"/>
      <c r="H9" s="4"/>
      <c r="I9" s="4"/>
      <c r="J9" s="4"/>
      <c r="K9" s="4"/>
      <c r="L9" s="4"/>
      <c r="M9" s="4"/>
    </row>
    <row r="10" spans="1:13" x14ac:dyDescent="0.25"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</row>
    <row r="11" spans="1:13" x14ac:dyDescent="0.25">
      <c r="A11" s="6" t="s">
        <v>4</v>
      </c>
      <c r="C11" s="15" t="s">
        <v>2</v>
      </c>
      <c r="D11" s="15"/>
      <c r="E11" s="15"/>
      <c r="F11" s="15"/>
      <c r="G11" s="15"/>
      <c r="H11" s="15"/>
      <c r="I11" s="15"/>
      <c r="J11" s="15"/>
      <c r="K11" s="15"/>
      <c r="L11" s="15"/>
      <c r="M11" s="15"/>
    </row>
    <row r="12" spans="1:13" x14ac:dyDescent="0.25">
      <c r="B12" s="1" t="s">
        <v>3</v>
      </c>
      <c r="C12" s="11">
        <v>0</v>
      </c>
      <c r="D12" s="11">
        <v>10</v>
      </c>
      <c r="E12" s="11">
        <v>25</v>
      </c>
      <c r="F12" s="11">
        <v>50</v>
      </c>
      <c r="G12" s="11">
        <v>75</v>
      </c>
      <c r="H12" s="11">
        <v>100</v>
      </c>
      <c r="I12" s="11">
        <v>125</v>
      </c>
      <c r="J12" s="11">
        <v>150</v>
      </c>
      <c r="K12" s="11">
        <v>175</v>
      </c>
      <c r="L12" s="11">
        <v>200</v>
      </c>
      <c r="M12" s="11">
        <v>225</v>
      </c>
    </row>
    <row r="13" spans="1:13" x14ac:dyDescent="0.25">
      <c r="A13" s="16" t="s">
        <v>1</v>
      </c>
      <c r="B13" s="4">
        <v>9.3641699999999994E-2</v>
      </c>
      <c r="C13" s="4">
        <v>0.18145700000000001</v>
      </c>
      <c r="D13" s="4">
        <v>0.189223</v>
      </c>
      <c r="E13" s="4">
        <v>0.17097799999999999</v>
      </c>
      <c r="F13" s="4">
        <v>0.177312</v>
      </c>
      <c r="G13" s="4">
        <v>0.15675600000000001</v>
      </c>
      <c r="H13" s="4">
        <v>0.175209</v>
      </c>
      <c r="I13" s="4">
        <v>0.155029</v>
      </c>
      <c r="J13" s="4">
        <v>0.15115400000000001</v>
      </c>
      <c r="K13" s="4">
        <v>0.143543</v>
      </c>
      <c r="L13" s="4">
        <v>0.133993</v>
      </c>
      <c r="M13" s="4">
        <v>0.13701199999999999</v>
      </c>
    </row>
    <row r="14" spans="1:13" x14ac:dyDescent="0.25">
      <c r="A14" s="16"/>
      <c r="B14" s="4">
        <v>9.2827099999999996E-2</v>
      </c>
      <c r="C14" s="4">
        <v>0.18686900000000001</v>
      </c>
      <c r="D14" s="4">
        <v>0.178124</v>
      </c>
      <c r="E14" s="4">
        <v>0.17649999999999999</v>
      </c>
      <c r="F14" s="4">
        <v>0.16233500000000001</v>
      </c>
      <c r="G14" s="4">
        <v>0.16786200000000001</v>
      </c>
      <c r="H14" s="4">
        <v>0.18798500000000001</v>
      </c>
      <c r="I14" s="4">
        <v>0.15232200000000001</v>
      </c>
      <c r="J14" s="4">
        <v>0.169131</v>
      </c>
      <c r="K14" s="4">
        <v>0.14736399999999999</v>
      </c>
      <c r="L14" s="4">
        <v>0.15131900000000001</v>
      </c>
      <c r="M14" s="4">
        <v>0.13558500000000001</v>
      </c>
    </row>
    <row r="15" spans="1:13" x14ac:dyDescent="0.25">
      <c r="A15" s="16"/>
      <c r="B15" s="4">
        <v>9.2220899999999995E-2</v>
      </c>
      <c r="C15" s="4">
        <v>0.20746899999999999</v>
      </c>
      <c r="D15" s="4">
        <v>0.198245</v>
      </c>
      <c r="E15" s="4">
        <v>0.16766300000000001</v>
      </c>
      <c r="F15" s="4">
        <v>0.146812</v>
      </c>
      <c r="G15" s="4">
        <v>0.163023</v>
      </c>
      <c r="H15" s="4">
        <v>0.141377</v>
      </c>
      <c r="I15" s="4">
        <v>0.15126400000000001</v>
      </c>
      <c r="J15" s="4">
        <v>0.143264</v>
      </c>
      <c r="K15" s="4">
        <v>0.135683</v>
      </c>
      <c r="L15" s="4">
        <v>0.12874099999999999</v>
      </c>
      <c r="M15" s="4">
        <v>0.141681</v>
      </c>
    </row>
    <row r="16" spans="1:13" x14ac:dyDescent="0.25">
      <c r="A16" s="16"/>
      <c r="B16" s="4">
        <v>9.1068099999999999E-2</v>
      </c>
      <c r="C16" s="4">
        <v>0.188807</v>
      </c>
      <c r="D16" s="4">
        <v>0.18837899999999999</v>
      </c>
      <c r="E16" s="4">
        <v>0.15729799999999999</v>
      </c>
      <c r="F16" s="4">
        <v>0.161801</v>
      </c>
      <c r="G16" s="4">
        <v>0.16661200000000001</v>
      </c>
      <c r="H16" s="4">
        <v>0.15647800000000001</v>
      </c>
      <c r="I16" s="4">
        <v>0.139959</v>
      </c>
      <c r="J16" s="4">
        <v>0.150617</v>
      </c>
      <c r="K16" s="4">
        <v>0.148169</v>
      </c>
      <c r="L16" s="4">
        <v>0.132048</v>
      </c>
      <c r="M16" s="4">
        <v>0.14447199999999999</v>
      </c>
    </row>
    <row r="17" spans="1:13" x14ac:dyDescent="0.25">
      <c r="A17" s="16"/>
      <c r="B17" s="4">
        <v>9.1622300000000004E-2</v>
      </c>
      <c r="C17" s="4">
        <v>0.15667700000000001</v>
      </c>
      <c r="D17" s="4">
        <v>0.174372</v>
      </c>
      <c r="E17" s="4">
        <v>0.171075</v>
      </c>
      <c r="F17" s="4">
        <v>0.16281499999999999</v>
      </c>
      <c r="G17" s="4">
        <v>0.18154400000000001</v>
      </c>
      <c r="H17" s="4">
        <v>0.18467700000000001</v>
      </c>
      <c r="I17" s="4">
        <v>0.16422900000000001</v>
      </c>
      <c r="J17" s="4">
        <v>0.130299</v>
      </c>
      <c r="K17" s="4">
        <v>0.13550300000000001</v>
      </c>
      <c r="L17" s="4">
        <v>0.12828000000000001</v>
      </c>
      <c r="M17" s="4">
        <v>0.13144500000000001</v>
      </c>
    </row>
    <row r="18" spans="1:13" x14ac:dyDescent="0.25">
      <c r="A18" s="16"/>
      <c r="B18" s="4">
        <v>9.3319399999999997E-2</v>
      </c>
      <c r="C18" s="4">
        <v>0.15809899999999999</v>
      </c>
      <c r="D18" s="4">
        <v>0.152087</v>
      </c>
      <c r="E18" s="4">
        <v>0.15168300000000001</v>
      </c>
      <c r="F18" s="4">
        <v>0.135681</v>
      </c>
      <c r="G18" s="4">
        <v>0.15093300000000001</v>
      </c>
      <c r="H18" s="4">
        <v>0.139766</v>
      </c>
      <c r="I18" s="4">
        <v>0.13335900000000001</v>
      </c>
      <c r="J18" s="4">
        <v>0.12558900000000001</v>
      </c>
      <c r="K18" s="4">
        <v>0.126523</v>
      </c>
      <c r="L18" s="4">
        <v>0.12844800000000001</v>
      </c>
      <c r="M18" s="4">
        <v>0.12732599999999999</v>
      </c>
    </row>
  </sheetData>
  <mergeCells count="4">
    <mergeCell ref="C11:M11"/>
    <mergeCell ref="C1:M1"/>
    <mergeCell ref="A3:A9"/>
    <mergeCell ref="A13:A18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A692C-BF5C-4A96-9B59-076CB11E0696}">
  <dimension ref="A1:E176"/>
  <sheetViews>
    <sheetView workbookViewId="0">
      <selection activeCell="F20" sqref="F20"/>
    </sheetView>
  </sheetViews>
  <sheetFormatPr defaultRowHeight="15" x14ac:dyDescent="0.25"/>
  <cols>
    <col min="1" max="1" width="10.875" style="2" bestFit="1" customWidth="1"/>
    <col min="2" max="2" width="14.125" style="3" bestFit="1" customWidth="1"/>
    <col min="3" max="5" width="9" style="2"/>
    <col min="6" max="16384" width="9" style="1"/>
  </cols>
  <sheetData>
    <row r="1" spans="1:5" x14ac:dyDescent="0.25">
      <c r="A1" s="5" t="s">
        <v>0</v>
      </c>
      <c r="C1" s="16" t="s">
        <v>195</v>
      </c>
      <c r="D1" s="16"/>
      <c r="E1" s="16"/>
    </row>
    <row r="2" spans="1:5" x14ac:dyDescent="0.25">
      <c r="A2" s="2" t="s">
        <v>5</v>
      </c>
      <c r="B2" s="3" t="s">
        <v>6</v>
      </c>
      <c r="C2" s="10">
        <v>0</v>
      </c>
      <c r="D2" s="10">
        <v>100</v>
      </c>
      <c r="E2" s="10">
        <v>200</v>
      </c>
    </row>
    <row r="3" spans="1:5" x14ac:dyDescent="0.25">
      <c r="A3" s="2">
        <v>0</v>
      </c>
      <c r="B3" s="3" t="s">
        <v>7</v>
      </c>
      <c r="C3" s="2">
        <v>0</v>
      </c>
      <c r="D3" s="2">
        <v>0</v>
      </c>
      <c r="E3" s="2">
        <v>0</v>
      </c>
    </row>
    <row r="4" spans="1:5" x14ac:dyDescent="0.25">
      <c r="A4" s="2">
        <v>0.25666699999999998</v>
      </c>
      <c r="B4" s="3" t="s">
        <v>8</v>
      </c>
      <c r="C4" s="2">
        <v>2.3999999999999998E-3</v>
      </c>
      <c r="D4" s="2">
        <v>2.4899999999999999E-2</v>
      </c>
      <c r="E4" s="2">
        <v>6.1499999999999999E-2</v>
      </c>
    </row>
    <row r="5" spans="1:5" x14ac:dyDescent="0.25">
      <c r="A5" s="2">
        <v>0.50694399999999995</v>
      </c>
      <c r="B5" s="3" t="s">
        <v>9</v>
      </c>
      <c r="C5" s="2">
        <v>4.5199999999999997E-2</v>
      </c>
      <c r="D5" s="2">
        <v>5.3499999999999999E-2</v>
      </c>
      <c r="E5" s="2">
        <v>6.3100000000000003E-2</v>
      </c>
    </row>
    <row r="6" spans="1:5" x14ac:dyDescent="0.25">
      <c r="A6" s="2">
        <v>0.75722199999999995</v>
      </c>
      <c r="B6" s="3" t="s">
        <v>10</v>
      </c>
      <c r="C6" s="2">
        <v>0.14979999999999999</v>
      </c>
      <c r="D6" s="2">
        <v>0.1386</v>
      </c>
      <c r="E6" s="2">
        <v>0.1166</v>
      </c>
    </row>
    <row r="7" spans="1:5" x14ac:dyDescent="0.25">
      <c r="A7" s="2">
        <v>1.0069440000000001</v>
      </c>
      <c r="B7" s="3" t="s">
        <v>11</v>
      </c>
      <c r="C7" s="2">
        <v>0.28620000000000001</v>
      </c>
      <c r="D7" s="2">
        <v>0.2545</v>
      </c>
      <c r="E7" s="2">
        <v>0.20369999999999999</v>
      </c>
    </row>
    <row r="8" spans="1:5" x14ac:dyDescent="0.25">
      <c r="A8" s="2">
        <v>1.2572220000000001</v>
      </c>
      <c r="B8" s="3" t="s">
        <v>12</v>
      </c>
      <c r="C8" s="2">
        <v>0.44080000000000003</v>
      </c>
      <c r="D8" s="2">
        <v>0.3765</v>
      </c>
      <c r="E8" s="2">
        <v>0.31340000000000001</v>
      </c>
    </row>
    <row r="9" spans="1:5" x14ac:dyDescent="0.25">
      <c r="A9" s="2">
        <v>1.5072220000000001</v>
      </c>
      <c r="B9" s="3" t="s">
        <v>13</v>
      </c>
      <c r="C9" s="2">
        <v>0.59119999999999995</v>
      </c>
      <c r="D9" s="2">
        <v>0.48199999999999998</v>
      </c>
      <c r="E9" s="2">
        <v>0.44590000000000002</v>
      </c>
    </row>
    <row r="10" spans="1:5" x14ac:dyDescent="0.25">
      <c r="A10" s="2">
        <v>1.7575000000000001</v>
      </c>
      <c r="B10" s="3" t="s">
        <v>14</v>
      </c>
      <c r="C10" s="2">
        <v>0.73709999999999998</v>
      </c>
      <c r="D10" s="2">
        <v>0.59079999999999999</v>
      </c>
      <c r="E10" s="2">
        <v>0.58830000000000005</v>
      </c>
    </row>
    <row r="11" spans="1:5" x14ac:dyDescent="0.25">
      <c r="A11" s="2">
        <v>2.0074999999999998</v>
      </c>
      <c r="B11" s="3" t="s">
        <v>15</v>
      </c>
      <c r="C11" s="2">
        <v>0.89080000000000004</v>
      </c>
      <c r="D11" s="2">
        <v>0.69330000000000003</v>
      </c>
      <c r="E11" s="2">
        <v>0.73980000000000001</v>
      </c>
    </row>
    <row r="12" spans="1:5" x14ac:dyDescent="0.25">
      <c r="A12" s="2">
        <v>2.2577780000000001</v>
      </c>
      <c r="B12" s="3" t="s">
        <v>16</v>
      </c>
      <c r="C12" s="2">
        <v>1.0645</v>
      </c>
      <c r="D12" s="2">
        <v>0.79079999999999995</v>
      </c>
      <c r="E12" s="2">
        <v>0.88519999999999999</v>
      </c>
    </row>
    <row r="13" spans="1:5" x14ac:dyDescent="0.25">
      <c r="A13" s="2">
        <v>2.5080559999999998</v>
      </c>
      <c r="B13" s="3" t="s">
        <v>17</v>
      </c>
      <c r="C13" s="2">
        <v>1.2355</v>
      </c>
      <c r="D13" s="2">
        <v>0.90990000000000004</v>
      </c>
      <c r="E13" s="2">
        <v>1.0278</v>
      </c>
    </row>
    <row r="14" spans="1:5" x14ac:dyDescent="0.25">
      <c r="A14" s="2">
        <v>2.7583329999999999</v>
      </c>
      <c r="B14" s="3" t="s">
        <v>18</v>
      </c>
      <c r="C14" s="2">
        <v>1.4307000000000001</v>
      </c>
      <c r="D14" s="2">
        <v>1.0167999999999999</v>
      </c>
      <c r="E14" s="2">
        <v>1.1600999999999999</v>
      </c>
    </row>
    <row r="15" spans="1:5" x14ac:dyDescent="0.25">
      <c r="A15" s="2">
        <v>3.0086110000000001</v>
      </c>
      <c r="B15" s="3" t="s">
        <v>19</v>
      </c>
      <c r="C15" s="2">
        <v>1.6252</v>
      </c>
      <c r="D15" s="2">
        <v>1.1428</v>
      </c>
      <c r="E15" s="2">
        <v>1.2914000000000001</v>
      </c>
    </row>
    <row r="16" spans="1:5" x14ac:dyDescent="0.25">
      <c r="A16" s="2">
        <v>3.2586110000000001</v>
      </c>
      <c r="B16" s="3" t="s">
        <v>20</v>
      </c>
      <c r="C16" s="2">
        <v>1.8048</v>
      </c>
      <c r="D16" s="2">
        <v>1.2642</v>
      </c>
      <c r="E16" s="2">
        <v>1.4159999999999999</v>
      </c>
    </row>
    <row r="17" spans="1:5" x14ac:dyDescent="0.25">
      <c r="A17" s="2">
        <v>3.5088889999999999</v>
      </c>
      <c r="B17" s="3" t="s">
        <v>21</v>
      </c>
      <c r="C17" s="2">
        <v>1.9822</v>
      </c>
      <c r="D17" s="2">
        <v>1.3776999999999999</v>
      </c>
      <c r="E17" s="2">
        <v>1.5427999999999999</v>
      </c>
    </row>
    <row r="18" spans="1:5" x14ac:dyDescent="0.25">
      <c r="A18" s="2">
        <v>3.7588889999999999</v>
      </c>
      <c r="B18" s="3" t="s">
        <v>22</v>
      </c>
      <c r="C18" s="2">
        <v>2.1377000000000002</v>
      </c>
      <c r="D18" s="2">
        <v>1.5009999999999999</v>
      </c>
      <c r="E18" s="2">
        <v>1.6536</v>
      </c>
    </row>
    <row r="19" spans="1:5" x14ac:dyDescent="0.25">
      <c r="A19" s="2">
        <v>4.0091669999999997</v>
      </c>
      <c r="B19" s="3" t="s">
        <v>23</v>
      </c>
      <c r="C19" s="2">
        <v>2.2734000000000001</v>
      </c>
      <c r="D19" s="2">
        <v>1.6124000000000001</v>
      </c>
      <c r="E19" s="2">
        <v>1.7513000000000001</v>
      </c>
    </row>
    <row r="20" spans="1:5" x14ac:dyDescent="0.25">
      <c r="A20" s="2">
        <v>4.2591669999999997</v>
      </c>
      <c r="B20" s="3" t="s">
        <v>24</v>
      </c>
      <c r="C20" s="2">
        <v>2.3900999999999999</v>
      </c>
      <c r="D20" s="2">
        <v>1.7131000000000001</v>
      </c>
      <c r="E20" s="2">
        <v>1.8401000000000001</v>
      </c>
    </row>
    <row r="21" spans="1:5" x14ac:dyDescent="0.25">
      <c r="A21" s="2">
        <v>4.5094440000000002</v>
      </c>
      <c r="B21" s="3" t="s">
        <v>25</v>
      </c>
      <c r="C21" s="2">
        <v>2.4900000000000002</v>
      </c>
      <c r="D21" s="2">
        <v>1.7987</v>
      </c>
      <c r="E21" s="2">
        <v>1.9191</v>
      </c>
    </row>
    <row r="22" spans="1:5" x14ac:dyDescent="0.25">
      <c r="A22" s="2">
        <v>4.759722</v>
      </c>
      <c r="B22" s="3" t="s">
        <v>26</v>
      </c>
      <c r="C22" s="2">
        <v>2.5773000000000001</v>
      </c>
      <c r="D22" s="2">
        <v>1.8792</v>
      </c>
      <c r="E22" s="2">
        <v>1.9913000000000001</v>
      </c>
    </row>
    <row r="23" spans="1:5" x14ac:dyDescent="0.25">
      <c r="A23" s="2">
        <v>5.01</v>
      </c>
      <c r="B23" s="3" t="s">
        <v>27</v>
      </c>
      <c r="C23" s="2">
        <v>2.6533000000000002</v>
      </c>
      <c r="D23" s="2">
        <v>1.95</v>
      </c>
      <c r="E23" s="2">
        <v>2.0482</v>
      </c>
    </row>
    <row r="24" spans="1:5" x14ac:dyDescent="0.25">
      <c r="A24" s="2">
        <v>5.2602779999999996</v>
      </c>
      <c r="B24" s="3" t="s">
        <v>28</v>
      </c>
      <c r="C24" s="2">
        <v>2.7229999999999999</v>
      </c>
      <c r="D24" s="2">
        <v>2.0061</v>
      </c>
      <c r="E24" s="2">
        <v>2.0935000000000001</v>
      </c>
    </row>
    <row r="25" spans="1:5" x14ac:dyDescent="0.25">
      <c r="A25" s="2">
        <v>5.5102779999999996</v>
      </c>
      <c r="B25" s="3" t="s">
        <v>29</v>
      </c>
      <c r="C25" s="2">
        <v>2.7867000000000002</v>
      </c>
      <c r="D25" s="2">
        <v>2.0583999999999998</v>
      </c>
      <c r="E25" s="2">
        <v>2.1360999999999999</v>
      </c>
    </row>
    <row r="26" spans="1:5" x14ac:dyDescent="0.25">
      <c r="A26" s="2">
        <v>5.7605560000000002</v>
      </c>
      <c r="B26" s="3" t="s">
        <v>30</v>
      </c>
      <c r="C26" s="2">
        <v>2.8403999999999998</v>
      </c>
      <c r="D26" s="2">
        <v>2.1067999999999998</v>
      </c>
      <c r="E26" s="2">
        <v>2.1728000000000001</v>
      </c>
    </row>
    <row r="27" spans="1:5" x14ac:dyDescent="0.25">
      <c r="A27" s="2">
        <v>6.0105560000000002</v>
      </c>
      <c r="B27" s="3" t="s">
        <v>31</v>
      </c>
      <c r="C27" s="2">
        <v>2.8940000000000001</v>
      </c>
      <c r="D27" s="2">
        <v>2.1484999999999999</v>
      </c>
      <c r="E27" s="2">
        <v>2.2025000000000001</v>
      </c>
    </row>
    <row r="28" spans="1:5" x14ac:dyDescent="0.25">
      <c r="A28" s="2">
        <v>6.2608329999999999</v>
      </c>
      <c r="B28" s="3" t="s">
        <v>32</v>
      </c>
      <c r="C28" s="2">
        <v>2.9567999999999999</v>
      </c>
      <c r="D28" s="2">
        <v>2.1804000000000001</v>
      </c>
      <c r="E28" s="2">
        <v>2.2374999999999998</v>
      </c>
    </row>
    <row r="29" spans="1:5" x14ac:dyDescent="0.25">
      <c r="A29" s="2">
        <v>6.5111109999999996</v>
      </c>
      <c r="B29" s="3" t="s">
        <v>33</v>
      </c>
      <c r="C29" s="2">
        <v>2.9878999999999998</v>
      </c>
      <c r="D29" s="2">
        <v>2.2273999999999998</v>
      </c>
      <c r="E29" s="2">
        <v>2.2576999999999998</v>
      </c>
    </row>
    <row r="30" spans="1:5" x14ac:dyDescent="0.25">
      <c r="A30" s="2">
        <v>6.7613890000000003</v>
      </c>
      <c r="B30" s="3" t="s">
        <v>34</v>
      </c>
      <c r="C30" s="2">
        <v>3.0329999999999999</v>
      </c>
      <c r="D30" s="2">
        <v>2.2688999999999999</v>
      </c>
      <c r="E30" s="2">
        <v>2.2812999999999999</v>
      </c>
    </row>
    <row r="31" spans="1:5" x14ac:dyDescent="0.25">
      <c r="A31" s="2">
        <v>7.0116670000000001</v>
      </c>
      <c r="B31" s="3" t="s">
        <v>35</v>
      </c>
      <c r="C31" s="2">
        <v>3.0895999999999999</v>
      </c>
      <c r="D31" s="2">
        <v>2.302</v>
      </c>
      <c r="E31" s="2">
        <v>2.3096000000000001</v>
      </c>
    </row>
    <row r="32" spans="1:5" x14ac:dyDescent="0.25">
      <c r="A32" s="2">
        <v>7.2616670000000001</v>
      </c>
      <c r="B32" s="3" t="s">
        <v>36</v>
      </c>
      <c r="C32" s="2">
        <v>3.1280000000000001</v>
      </c>
      <c r="D32" s="2">
        <v>2.3386999999999998</v>
      </c>
      <c r="E32" s="2">
        <v>2.331</v>
      </c>
    </row>
    <row r="33" spans="1:5" x14ac:dyDescent="0.25">
      <c r="A33" s="2">
        <v>7.5119439999999997</v>
      </c>
      <c r="B33" s="3" t="s">
        <v>37</v>
      </c>
      <c r="C33" s="2">
        <v>3.1819000000000002</v>
      </c>
      <c r="D33" s="2">
        <v>2.36</v>
      </c>
      <c r="E33" s="2">
        <v>2.3673000000000002</v>
      </c>
    </row>
    <row r="34" spans="1:5" x14ac:dyDescent="0.25">
      <c r="A34" s="2">
        <v>7.7619439999999997</v>
      </c>
      <c r="B34" s="3" t="s">
        <v>38</v>
      </c>
      <c r="C34" s="2">
        <v>3.2244999999999999</v>
      </c>
      <c r="D34" s="2">
        <v>2.4047000000000001</v>
      </c>
      <c r="E34" s="2">
        <v>2.3898999999999999</v>
      </c>
    </row>
    <row r="35" spans="1:5" x14ac:dyDescent="0.25">
      <c r="A35" s="2">
        <v>8.0122219999999995</v>
      </c>
      <c r="B35" s="3" t="s">
        <v>39</v>
      </c>
      <c r="C35" s="2">
        <v>3.2848999999999999</v>
      </c>
      <c r="D35" s="2">
        <v>2.4325000000000001</v>
      </c>
      <c r="E35" s="2">
        <v>2.4033000000000002</v>
      </c>
    </row>
    <row r="36" spans="1:5" x14ac:dyDescent="0.25">
      <c r="A36" s="2">
        <v>8.2622219999999995</v>
      </c>
      <c r="B36" s="3" t="s">
        <v>40</v>
      </c>
      <c r="C36" s="2">
        <v>3.3570000000000002</v>
      </c>
      <c r="D36" s="2">
        <v>2.4678</v>
      </c>
      <c r="E36" s="2">
        <v>2.4217</v>
      </c>
    </row>
    <row r="37" spans="1:5" x14ac:dyDescent="0.25">
      <c r="A37" s="2">
        <v>8.5124999999999993</v>
      </c>
      <c r="B37" s="3" t="s">
        <v>41</v>
      </c>
      <c r="C37" s="2">
        <v>3.4321999999999999</v>
      </c>
      <c r="D37" s="2">
        <v>2.4952000000000001</v>
      </c>
      <c r="E37" s="2">
        <v>2.4428999999999998</v>
      </c>
    </row>
    <row r="38" spans="1:5" x14ac:dyDescent="0.25">
      <c r="A38" s="2">
        <v>8.7627780000000008</v>
      </c>
      <c r="B38" s="3" t="s">
        <v>42</v>
      </c>
      <c r="C38" s="2">
        <v>3.5028000000000001</v>
      </c>
      <c r="D38" s="2">
        <v>2.5339</v>
      </c>
      <c r="E38" s="2">
        <v>2.46</v>
      </c>
    </row>
    <row r="39" spans="1:5" x14ac:dyDescent="0.25">
      <c r="A39" s="2">
        <v>9.0130560000000006</v>
      </c>
      <c r="B39" s="3" t="s">
        <v>43</v>
      </c>
      <c r="C39" s="2">
        <v>3.5693999999999999</v>
      </c>
      <c r="D39" s="2">
        <v>2.5842000000000001</v>
      </c>
      <c r="E39" s="2">
        <v>2.4653999999999998</v>
      </c>
    </row>
    <row r="40" spans="1:5" x14ac:dyDescent="0.25">
      <c r="A40" s="2">
        <v>9.2633329999999994</v>
      </c>
      <c r="B40" s="3" t="s">
        <v>44</v>
      </c>
      <c r="C40" s="2">
        <v>3.6475</v>
      </c>
      <c r="D40" s="2">
        <v>2.6189</v>
      </c>
      <c r="E40" s="2">
        <v>2.4857</v>
      </c>
    </row>
    <row r="41" spans="1:5" x14ac:dyDescent="0.25">
      <c r="A41" s="2">
        <v>9.5133329999999994</v>
      </c>
      <c r="B41" s="3" t="s">
        <v>45</v>
      </c>
      <c r="C41" s="2">
        <v>3.7370999999999999</v>
      </c>
      <c r="D41" s="2">
        <v>2.6589</v>
      </c>
      <c r="E41" s="2">
        <v>2.5015000000000001</v>
      </c>
    </row>
    <row r="42" spans="1:5" x14ac:dyDescent="0.25">
      <c r="A42" s="2">
        <v>9.7636109999999992</v>
      </c>
      <c r="B42" s="3" t="s">
        <v>46</v>
      </c>
      <c r="C42" s="2">
        <v>3.8357000000000001</v>
      </c>
      <c r="D42" s="2">
        <v>2.6922000000000001</v>
      </c>
      <c r="E42" s="2">
        <v>2.5259</v>
      </c>
    </row>
    <row r="43" spans="1:5" x14ac:dyDescent="0.25">
      <c r="A43" s="2">
        <v>10.013610999999999</v>
      </c>
      <c r="B43" s="3" t="s">
        <v>47</v>
      </c>
      <c r="C43" s="2">
        <v>3.9129999999999998</v>
      </c>
      <c r="D43" s="2">
        <v>2.7366999999999999</v>
      </c>
      <c r="E43" s="2">
        <v>2.5468000000000002</v>
      </c>
    </row>
    <row r="44" spans="1:5" x14ac:dyDescent="0.25">
      <c r="A44" s="2">
        <v>10.263889000000001</v>
      </c>
      <c r="B44" s="3" t="s">
        <v>48</v>
      </c>
      <c r="C44" s="2">
        <v>4.0106000000000002</v>
      </c>
      <c r="D44" s="2">
        <v>2.7894999999999999</v>
      </c>
      <c r="E44" s="2">
        <v>2.57</v>
      </c>
    </row>
    <row r="45" spans="1:5" x14ac:dyDescent="0.25">
      <c r="A45" s="2">
        <v>10.513889000000001</v>
      </c>
      <c r="B45" s="3" t="s">
        <v>49</v>
      </c>
      <c r="C45" s="2">
        <v>4.1010999999999997</v>
      </c>
      <c r="D45" s="2">
        <v>2.8445999999999998</v>
      </c>
      <c r="E45" s="2">
        <v>2.5935999999999999</v>
      </c>
    </row>
    <row r="46" spans="1:5" x14ac:dyDescent="0.25">
      <c r="A46" s="2">
        <v>10.764167</v>
      </c>
      <c r="B46" s="3" t="s">
        <v>50</v>
      </c>
      <c r="C46" s="2">
        <v>4.2103000000000002</v>
      </c>
      <c r="D46" s="2">
        <v>2.8997999999999999</v>
      </c>
      <c r="E46" s="2">
        <v>2.6215000000000002</v>
      </c>
    </row>
    <row r="47" spans="1:5" x14ac:dyDescent="0.25">
      <c r="A47" s="2">
        <v>11.014722000000001</v>
      </c>
      <c r="B47" s="3" t="s">
        <v>51</v>
      </c>
      <c r="C47" s="2">
        <v>4.3174000000000001</v>
      </c>
      <c r="D47" s="2">
        <v>2.9519000000000002</v>
      </c>
      <c r="E47" s="2">
        <v>2.6537000000000002</v>
      </c>
    </row>
    <row r="48" spans="1:5" x14ac:dyDescent="0.25">
      <c r="A48" s="2">
        <v>11.264722000000001</v>
      </c>
      <c r="B48" s="3" t="s">
        <v>52</v>
      </c>
      <c r="C48" s="2">
        <v>4.4302999999999999</v>
      </c>
      <c r="D48" s="2">
        <v>3.0004</v>
      </c>
      <c r="E48" s="2">
        <v>2.68</v>
      </c>
    </row>
    <row r="49" spans="1:5" x14ac:dyDescent="0.25">
      <c r="A49" s="2">
        <v>11.515000000000001</v>
      </c>
      <c r="B49" s="3" t="s">
        <v>53</v>
      </c>
      <c r="C49" s="2">
        <v>4.5445000000000002</v>
      </c>
      <c r="D49" s="2">
        <v>3.0510999999999999</v>
      </c>
      <c r="E49" s="2">
        <v>2.7069000000000001</v>
      </c>
    </row>
    <row r="50" spans="1:5" x14ac:dyDescent="0.25">
      <c r="A50" s="2">
        <v>11.764722000000001</v>
      </c>
      <c r="B50" s="3" t="s">
        <v>54</v>
      </c>
      <c r="C50" s="2">
        <v>4.6631999999999998</v>
      </c>
      <c r="D50" s="2">
        <v>3.1017000000000001</v>
      </c>
      <c r="E50" s="2">
        <v>2.7305000000000001</v>
      </c>
    </row>
    <row r="51" spans="1:5" x14ac:dyDescent="0.25">
      <c r="A51" s="2">
        <v>12.015000000000001</v>
      </c>
      <c r="B51" s="3" t="s">
        <v>55</v>
      </c>
      <c r="C51" s="2">
        <v>4.7595999999999998</v>
      </c>
      <c r="D51" s="2">
        <v>3.1638999999999999</v>
      </c>
      <c r="E51" s="2">
        <v>2.7587999999999999</v>
      </c>
    </row>
    <row r="52" spans="1:5" x14ac:dyDescent="0.25">
      <c r="A52" s="2">
        <v>12.265000000000001</v>
      </c>
      <c r="B52" s="3" t="s">
        <v>56</v>
      </c>
      <c r="C52" s="2">
        <v>4.8484999999999996</v>
      </c>
      <c r="D52" s="2">
        <v>3.2290999999999999</v>
      </c>
      <c r="E52" s="2">
        <v>2.7919</v>
      </c>
    </row>
    <row r="53" spans="1:5" x14ac:dyDescent="0.25">
      <c r="A53" s="2">
        <v>12.515278</v>
      </c>
      <c r="B53" s="3" t="s">
        <v>57</v>
      </c>
      <c r="C53" s="2">
        <v>4.9564000000000004</v>
      </c>
      <c r="D53" s="2">
        <v>3.3052999999999999</v>
      </c>
      <c r="E53" s="2">
        <v>2.8111999999999999</v>
      </c>
    </row>
    <row r="54" spans="1:5" x14ac:dyDescent="0.25">
      <c r="A54" s="2">
        <v>12.765278</v>
      </c>
      <c r="B54" s="3" t="s">
        <v>58</v>
      </c>
      <c r="C54" s="2">
        <v>5.0904999999999996</v>
      </c>
      <c r="D54" s="2">
        <v>3.3744999999999998</v>
      </c>
      <c r="E54" s="2">
        <v>2.8410000000000002</v>
      </c>
    </row>
    <row r="55" spans="1:5" x14ac:dyDescent="0.25">
      <c r="A55" s="2">
        <v>13.015556</v>
      </c>
      <c r="B55" s="3" t="s">
        <v>59</v>
      </c>
      <c r="C55" s="2">
        <v>5.2098000000000004</v>
      </c>
      <c r="D55" s="2">
        <v>3.4327000000000001</v>
      </c>
      <c r="E55" s="2">
        <v>2.8652000000000002</v>
      </c>
    </row>
    <row r="56" spans="1:5" x14ac:dyDescent="0.25">
      <c r="A56" s="2">
        <v>13.265833000000001</v>
      </c>
      <c r="B56" s="3" t="s">
        <v>60</v>
      </c>
      <c r="C56" s="2">
        <v>5.3022</v>
      </c>
      <c r="D56" s="2">
        <v>3.4998999999999998</v>
      </c>
      <c r="E56" s="2">
        <v>2.8938999999999999</v>
      </c>
    </row>
    <row r="57" spans="1:5" x14ac:dyDescent="0.25">
      <c r="A57" s="2">
        <v>13.515833000000001</v>
      </c>
      <c r="B57" s="3" t="s">
        <v>61</v>
      </c>
      <c r="C57" s="2">
        <v>5.4078999999999997</v>
      </c>
      <c r="D57" s="2">
        <v>3.5699000000000001</v>
      </c>
      <c r="E57" s="2">
        <v>2.9262999999999999</v>
      </c>
    </row>
    <row r="58" spans="1:5" x14ac:dyDescent="0.25">
      <c r="A58" s="2">
        <v>13.766111</v>
      </c>
      <c r="B58" s="3" t="s">
        <v>62</v>
      </c>
      <c r="C58" s="2">
        <v>5.4949000000000003</v>
      </c>
      <c r="D58" s="2">
        <v>3.6421999999999999</v>
      </c>
      <c r="E58" s="2">
        <v>2.9466999999999999</v>
      </c>
    </row>
    <row r="59" spans="1:5" x14ac:dyDescent="0.25">
      <c r="A59" s="2">
        <v>14.016111</v>
      </c>
      <c r="B59" s="3" t="s">
        <v>63</v>
      </c>
      <c r="C59" s="2">
        <v>5.5860000000000003</v>
      </c>
      <c r="D59" s="2">
        <v>3.7033999999999998</v>
      </c>
      <c r="E59" s="2">
        <v>2.9969000000000001</v>
      </c>
    </row>
    <row r="60" spans="1:5" x14ac:dyDescent="0.25">
      <c r="A60" s="2">
        <v>14.266389</v>
      </c>
      <c r="B60" s="3" t="s">
        <v>64</v>
      </c>
      <c r="C60" s="2">
        <v>5.6912000000000003</v>
      </c>
      <c r="D60" s="2">
        <v>3.7730999999999999</v>
      </c>
      <c r="E60" s="2">
        <v>3.0177999999999998</v>
      </c>
    </row>
    <row r="61" spans="1:5" x14ac:dyDescent="0.25">
      <c r="A61" s="2">
        <v>14.516389</v>
      </c>
      <c r="B61" s="3" t="s">
        <v>65</v>
      </c>
      <c r="C61" s="2">
        <v>5.7823000000000002</v>
      </c>
      <c r="D61" s="2">
        <v>3.8361999999999998</v>
      </c>
      <c r="E61" s="2">
        <v>3.0552999999999999</v>
      </c>
    </row>
    <row r="62" spans="1:5" x14ac:dyDescent="0.25">
      <c r="A62" s="2">
        <v>14.766667</v>
      </c>
      <c r="B62" s="3" t="s">
        <v>66</v>
      </c>
      <c r="C62" s="2">
        <v>5.8883000000000001</v>
      </c>
      <c r="D62" s="2">
        <v>3.9232999999999998</v>
      </c>
      <c r="E62" s="2">
        <v>3.0760000000000001</v>
      </c>
    </row>
    <row r="63" spans="1:5" x14ac:dyDescent="0.25">
      <c r="A63" s="2">
        <v>15.017222</v>
      </c>
      <c r="B63" s="3" t="s">
        <v>67</v>
      </c>
      <c r="C63" s="2">
        <v>5.9671000000000003</v>
      </c>
      <c r="D63" s="2">
        <v>3.9830999999999999</v>
      </c>
      <c r="E63" s="2">
        <v>3.1141999999999999</v>
      </c>
    </row>
    <row r="64" spans="1:5" x14ac:dyDescent="0.25">
      <c r="A64" s="2">
        <v>15.2675</v>
      </c>
      <c r="B64" s="3" t="s">
        <v>68</v>
      </c>
      <c r="C64" s="2">
        <v>6.0456000000000003</v>
      </c>
      <c r="D64" s="2">
        <v>4.0350000000000001</v>
      </c>
      <c r="E64" s="2">
        <v>3.1608000000000001</v>
      </c>
    </row>
    <row r="65" spans="1:5" x14ac:dyDescent="0.25">
      <c r="A65" s="2">
        <v>15.517778</v>
      </c>
      <c r="B65" s="3" t="s">
        <v>69</v>
      </c>
      <c r="C65" s="2">
        <v>6.1448999999999998</v>
      </c>
      <c r="D65" s="2">
        <v>4.1264000000000003</v>
      </c>
      <c r="E65" s="2">
        <v>3.1898</v>
      </c>
    </row>
    <row r="66" spans="1:5" x14ac:dyDescent="0.25">
      <c r="A66" s="2">
        <v>15.767778</v>
      </c>
      <c r="B66" s="3" t="s">
        <v>70</v>
      </c>
      <c r="C66" s="2">
        <v>6.2276999999999996</v>
      </c>
      <c r="D66" s="2">
        <v>4.1848999999999998</v>
      </c>
      <c r="E66" s="2">
        <v>3.2299000000000002</v>
      </c>
    </row>
    <row r="67" spans="1:5" x14ac:dyDescent="0.25">
      <c r="A67" s="2">
        <v>16.017778</v>
      </c>
      <c r="B67" s="3" t="s">
        <v>71</v>
      </c>
      <c r="C67" s="2">
        <v>6.2941000000000003</v>
      </c>
      <c r="D67" s="2">
        <v>4.2503000000000002</v>
      </c>
      <c r="E67" s="2">
        <v>3.2629000000000001</v>
      </c>
    </row>
    <row r="68" spans="1:5" x14ac:dyDescent="0.25">
      <c r="A68" s="2">
        <v>16.267778</v>
      </c>
      <c r="B68" s="3" t="s">
        <v>72</v>
      </c>
      <c r="C68" s="2">
        <v>6.3868999999999998</v>
      </c>
      <c r="D68" s="2">
        <v>4.3026</v>
      </c>
      <c r="E68" s="2">
        <v>3.3022</v>
      </c>
    </row>
    <row r="69" spans="1:5" x14ac:dyDescent="0.25">
      <c r="A69" s="2">
        <v>16.518056000000001</v>
      </c>
      <c r="B69" s="3" t="s">
        <v>73</v>
      </c>
      <c r="C69" s="2">
        <v>6.4419000000000004</v>
      </c>
      <c r="D69" s="2">
        <v>4.3678999999999997</v>
      </c>
      <c r="E69" s="2">
        <v>3.3426</v>
      </c>
    </row>
    <row r="70" spans="1:5" x14ac:dyDescent="0.25">
      <c r="A70" s="2">
        <v>16.765556</v>
      </c>
      <c r="B70" s="3" t="s">
        <v>74</v>
      </c>
      <c r="C70" s="2">
        <v>6.5321999999999996</v>
      </c>
      <c r="D70" s="2">
        <v>4.4340999999999999</v>
      </c>
      <c r="E70" s="2">
        <v>3.3757999999999999</v>
      </c>
    </row>
    <row r="71" spans="1:5" x14ac:dyDescent="0.25">
      <c r="A71" s="2">
        <v>17.015833000000001</v>
      </c>
      <c r="B71" s="3" t="s">
        <v>75</v>
      </c>
      <c r="C71" s="2">
        <v>6.6203000000000003</v>
      </c>
      <c r="D71" s="2">
        <v>4.4950000000000001</v>
      </c>
      <c r="E71" s="2">
        <v>3.4089</v>
      </c>
    </row>
    <row r="72" spans="1:5" x14ac:dyDescent="0.25">
      <c r="A72" s="2">
        <v>17.266110999999999</v>
      </c>
      <c r="B72" s="3" t="s">
        <v>76</v>
      </c>
      <c r="C72" s="2">
        <v>6.6885000000000003</v>
      </c>
      <c r="D72" s="2">
        <v>4.54</v>
      </c>
      <c r="E72" s="2">
        <v>3.4403000000000001</v>
      </c>
    </row>
    <row r="73" spans="1:5" x14ac:dyDescent="0.25">
      <c r="A73" s="2">
        <v>17.516110999999999</v>
      </c>
      <c r="B73" s="3" t="s">
        <v>77</v>
      </c>
      <c r="C73" s="2">
        <v>6.7554999999999996</v>
      </c>
      <c r="D73" s="2">
        <v>4.5888</v>
      </c>
      <c r="E73" s="2">
        <v>3.4624999999999999</v>
      </c>
    </row>
    <row r="74" spans="1:5" x14ac:dyDescent="0.25">
      <c r="A74" s="2">
        <v>17.766110999999999</v>
      </c>
      <c r="B74" s="3" t="s">
        <v>78</v>
      </c>
      <c r="C74" s="2">
        <v>6.8228999999999997</v>
      </c>
      <c r="D74" s="2">
        <v>4.6597</v>
      </c>
      <c r="E74" s="2">
        <v>3.5030000000000001</v>
      </c>
    </row>
    <row r="75" spans="1:5" x14ac:dyDescent="0.25">
      <c r="A75" s="2">
        <v>18.016110999999999</v>
      </c>
      <c r="B75" s="3" t="s">
        <v>79</v>
      </c>
      <c r="C75" s="2">
        <v>6.8493000000000004</v>
      </c>
      <c r="D75" s="2">
        <v>4.6862000000000004</v>
      </c>
      <c r="E75" s="2">
        <v>3.5013999999999998</v>
      </c>
    </row>
    <row r="76" spans="1:5" x14ac:dyDescent="0.25">
      <c r="A76" s="2">
        <v>18.266389</v>
      </c>
      <c r="B76" s="3" t="s">
        <v>80</v>
      </c>
      <c r="C76" s="2">
        <v>6.8970000000000002</v>
      </c>
      <c r="D76" s="2">
        <v>4.7179000000000002</v>
      </c>
      <c r="E76" s="2">
        <v>3.5204</v>
      </c>
    </row>
    <row r="77" spans="1:5" x14ac:dyDescent="0.25">
      <c r="A77" s="2">
        <v>18.516389</v>
      </c>
      <c r="B77" s="3" t="s">
        <v>81</v>
      </c>
      <c r="C77" s="2">
        <v>6.9198000000000004</v>
      </c>
      <c r="D77" s="2">
        <v>4.7413999999999996</v>
      </c>
      <c r="E77" s="2">
        <v>3.5291000000000001</v>
      </c>
    </row>
    <row r="78" spans="1:5" x14ac:dyDescent="0.25">
      <c r="A78" s="2">
        <v>18.766667000000002</v>
      </c>
      <c r="B78" s="3" t="s">
        <v>82</v>
      </c>
      <c r="C78" s="2">
        <v>6.9630999999999998</v>
      </c>
      <c r="D78" s="2">
        <v>4.7811000000000003</v>
      </c>
      <c r="E78" s="2">
        <v>3.5547</v>
      </c>
    </row>
    <row r="79" spans="1:5" x14ac:dyDescent="0.25">
      <c r="A79" s="2">
        <v>19.016943999999999</v>
      </c>
      <c r="B79" s="3" t="s">
        <v>83</v>
      </c>
      <c r="C79" s="2">
        <v>7.0037000000000003</v>
      </c>
      <c r="D79" s="2">
        <v>4.8125999999999998</v>
      </c>
      <c r="E79" s="2">
        <v>3.5777000000000001</v>
      </c>
    </row>
    <row r="80" spans="1:5" x14ac:dyDescent="0.25">
      <c r="A80" s="2">
        <v>19.267222</v>
      </c>
      <c r="B80" s="3" t="s">
        <v>84</v>
      </c>
      <c r="C80" s="2">
        <v>7.0696000000000003</v>
      </c>
      <c r="D80" s="2">
        <v>4.8560999999999996</v>
      </c>
      <c r="E80" s="2">
        <v>3.5868000000000002</v>
      </c>
    </row>
    <row r="81" spans="1:5" x14ac:dyDescent="0.25">
      <c r="A81" s="2">
        <v>19.517499999999998</v>
      </c>
      <c r="B81" s="3" t="s">
        <v>85</v>
      </c>
      <c r="C81" s="2">
        <v>7.1201999999999996</v>
      </c>
      <c r="D81" s="2">
        <v>4.9145000000000003</v>
      </c>
      <c r="E81" s="2">
        <v>3.6171000000000002</v>
      </c>
    </row>
    <row r="82" spans="1:5" x14ac:dyDescent="0.25">
      <c r="A82" s="2">
        <v>19.767499999999998</v>
      </c>
      <c r="B82" s="3" t="s">
        <v>86</v>
      </c>
      <c r="C82" s="2">
        <v>7.1778000000000004</v>
      </c>
      <c r="D82" s="2">
        <v>4.9656000000000002</v>
      </c>
      <c r="E82" s="2">
        <v>3.6492</v>
      </c>
    </row>
    <row r="83" spans="1:5" x14ac:dyDescent="0.25">
      <c r="A83" s="2">
        <v>20.017778</v>
      </c>
      <c r="B83" s="3" t="s">
        <v>87</v>
      </c>
      <c r="C83" s="2">
        <v>7.2473000000000001</v>
      </c>
      <c r="D83" s="2">
        <v>5.0255000000000001</v>
      </c>
      <c r="E83" s="2">
        <v>3.6762000000000001</v>
      </c>
    </row>
    <row r="84" spans="1:5" x14ac:dyDescent="0.25">
      <c r="A84" s="2">
        <v>20.267778</v>
      </c>
      <c r="B84" s="3" t="s">
        <v>88</v>
      </c>
      <c r="C84" s="2">
        <v>7.3080999999999996</v>
      </c>
      <c r="D84" s="2">
        <v>5.0839999999999996</v>
      </c>
      <c r="E84" s="2">
        <v>3.7172000000000001</v>
      </c>
    </row>
    <row r="85" spans="1:5" x14ac:dyDescent="0.25">
      <c r="A85" s="2">
        <v>20.518056000000001</v>
      </c>
      <c r="B85" s="3" t="s">
        <v>89</v>
      </c>
      <c r="C85" s="2">
        <v>7.3682999999999996</v>
      </c>
      <c r="D85" s="2">
        <v>5.1516999999999999</v>
      </c>
      <c r="E85" s="2">
        <v>3.7421000000000002</v>
      </c>
    </row>
    <row r="86" spans="1:5" x14ac:dyDescent="0.25">
      <c r="A86" s="2">
        <v>20.768056000000001</v>
      </c>
      <c r="B86" s="3" t="s">
        <v>90</v>
      </c>
      <c r="C86" s="2">
        <v>7.4244000000000003</v>
      </c>
      <c r="D86" s="2">
        <v>5.2088999999999999</v>
      </c>
      <c r="E86" s="2">
        <v>3.7759999999999998</v>
      </c>
    </row>
    <row r="87" spans="1:5" x14ac:dyDescent="0.25">
      <c r="A87" s="2">
        <v>21.018332999999998</v>
      </c>
      <c r="B87" s="3" t="s">
        <v>91</v>
      </c>
      <c r="C87" s="2">
        <v>7.4663000000000004</v>
      </c>
      <c r="D87" s="2">
        <v>5.2571000000000003</v>
      </c>
      <c r="E87" s="2">
        <v>3.7972999999999999</v>
      </c>
    </row>
    <row r="88" spans="1:5" x14ac:dyDescent="0.25">
      <c r="A88" s="2">
        <v>21.268611</v>
      </c>
      <c r="B88" s="3" t="s">
        <v>92</v>
      </c>
      <c r="C88" s="2">
        <v>7.5084999999999997</v>
      </c>
      <c r="D88" s="2">
        <v>5.3204000000000002</v>
      </c>
      <c r="E88" s="2">
        <v>3.8414999999999999</v>
      </c>
    </row>
    <row r="89" spans="1:5" x14ac:dyDescent="0.25">
      <c r="A89" s="2">
        <v>21.518889000000001</v>
      </c>
      <c r="B89" s="3" t="s">
        <v>93</v>
      </c>
      <c r="C89" s="2">
        <v>7.5673000000000004</v>
      </c>
      <c r="D89" s="2">
        <v>5.3712</v>
      </c>
      <c r="E89" s="2">
        <v>3.8719999999999999</v>
      </c>
    </row>
    <row r="90" spans="1:5" x14ac:dyDescent="0.25">
      <c r="A90" s="2">
        <v>21.769166999999999</v>
      </c>
      <c r="B90" s="3" t="s">
        <v>94</v>
      </c>
      <c r="C90" s="2">
        <v>7.6249000000000002</v>
      </c>
      <c r="D90" s="2">
        <v>5.4264000000000001</v>
      </c>
      <c r="E90" s="2">
        <v>3.9062999999999999</v>
      </c>
    </row>
    <row r="91" spans="1:5" x14ac:dyDescent="0.25">
      <c r="A91" s="2">
        <v>22.019166999999999</v>
      </c>
      <c r="B91" s="3" t="s">
        <v>95</v>
      </c>
      <c r="C91" s="2">
        <v>7.6933999999999996</v>
      </c>
      <c r="D91" s="2">
        <v>5.4782999999999999</v>
      </c>
      <c r="E91" s="2">
        <v>3.9525999999999999</v>
      </c>
    </row>
    <row r="92" spans="1:5" x14ac:dyDescent="0.25">
      <c r="A92" s="2">
        <v>22.269444</v>
      </c>
      <c r="B92" s="3" t="s">
        <v>96</v>
      </c>
      <c r="C92" s="2">
        <v>7.7404000000000002</v>
      </c>
      <c r="D92" s="2">
        <v>5.5162000000000004</v>
      </c>
      <c r="E92" s="2">
        <v>3.9822000000000002</v>
      </c>
    </row>
    <row r="93" spans="1:5" x14ac:dyDescent="0.25">
      <c r="A93" s="2">
        <v>22.519444</v>
      </c>
      <c r="B93" s="3" t="s">
        <v>97</v>
      </c>
      <c r="C93" s="2">
        <v>7.8075999999999999</v>
      </c>
      <c r="D93" s="2">
        <v>5.569</v>
      </c>
      <c r="E93" s="2">
        <v>4.0167000000000002</v>
      </c>
    </row>
    <row r="94" spans="1:5" x14ac:dyDescent="0.25">
      <c r="A94" s="2">
        <v>22.769722000000002</v>
      </c>
      <c r="B94" s="3" t="s">
        <v>98</v>
      </c>
      <c r="C94" s="2">
        <v>7.8673000000000002</v>
      </c>
      <c r="D94" s="2">
        <v>5.6258999999999997</v>
      </c>
      <c r="E94" s="2">
        <v>4.0476000000000001</v>
      </c>
    </row>
    <row r="95" spans="1:5" x14ac:dyDescent="0.25">
      <c r="A95" s="2">
        <v>23.019722000000002</v>
      </c>
      <c r="B95" s="3" t="s">
        <v>99</v>
      </c>
      <c r="C95" s="2">
        <v>7.9138000000000002</v>
      </c>
      <c r="D95" s="2">
        <v>5.6669999999999998</v>
      </c>
      <c r="E95" s="2">
        <v>4.0938999999999997</v>
      </c>
    </row>
    <row r="96" spans="1:5" x14ac:dyDescent="0.25">
      <c r="A96" s="2">
        <v>23.27</v>
      </c>
      <c r="B96" s="3" t="s">
        <v>100</v>
      </c>
      <c r="C96" s="2">
        <v>7.9676999999999998</v>
      </c>
      <c r="D96" s="2">
        <v>5.7186000000000003</v>
      </c>
      <c r="E96" s="2">
        <v>4.1380999999999997</v>
      </c>
    </row>
    <row r="97" spans="1:5" x14ac:dyDescent="0.25">
      <c r="A97" s="2">
        <v>23.520278000000001</v>
      </c>
      <c r="B97" s="3" t="s">
        <v>101</v>
      </c>
      <c r="C97" s="2">
        <v>8.0106000000000002</v>
      </c>
      <c r="D97" s="2">
        <v>5.7721</v>
      </c>
      <c r="E97" s="2">
        <v>4.1631999999999998</v>
      </c>
    </row>
    <row r="98" spans="1:5" x14ac:dyDescent="0.25">
      <c r="A98" s="2">
        <v>23.770278000000001</v>
      </c>
      <c r="B98" s="3" t="s">
        <v>102</v>
      </c>
      <c r="C98" s="2">
        <v>8.0455000000000005</v>
      </c>
      <c r="D98" s="2">
        <v>5.8113999999999999</v>
      </c>
      <c r="E98" s="2">
        <v>4.2115</v>
      </c>
    </row>
    <row r="99" spans="1:5" x14ac:dyDescent="0.25">
      <c r="A99" s="2">
        <v>24.020555999999999</v>
      </c>
      <c r="B99" s="3" t="s">
        <v>103</v>
      </c>
      <c r="C99" s="2">
        <v>8.0772999999999993</v>
      </c>
      <c r="D99" s="2">
        <v>5.8468999999999998</v>
      </c>
      <c r="E99" s="2">
        <v>4.2538</v>
      </c>
    </row>
    <row r="100" spans="1:5" x14ac:dyDescent="0.25">
      <c r="A100" s="2">
        <v>24.270555999999999</v>
      </c>
      <c r="B100" s="3" t="s">
        <v>104</v>
      </c>
      <c r="C100" s="2">
        <v>8.1118000000000006</v>
      </c>
      <c r="D100" s="2">
        <v>5.8848000000000003</v>
      </c>
      <c r="E100" s="2">
        <v>4.2926000000000002</v>
      </c>
    </row>
    <row r="101" spans="1:5" x14ac:dyDescent="0.25">
      <c r="A101" s="2">
        <v>24.520833</v>
      </c>
      <c r="B101" s="3" t="s">
        <v>105</v>
      </c>
      <c r="C101" s="2">
        <v>8.1433</v>
      </c>
      <c r="D101" s="2">
        <v>5.9387999999999996</v>
      </c>
      <c r="E101" s="2">
        <v>4.3188000000000004</v>
      </c>
    </row>
    <row r="102" spans="1:5" x14ac:dyDescent="0.25">
      <c r="A102" s="2">
        <v>24.770833</v>
      </c>
      <c r="B102" s="3" t="s">
        <v>106</v>
      </c>
      <c r="C102" s="2">
        <v>8.1769999999999996</v>
      </c>
      <c r="D102" s="2">
        <v>6.0023999999999997</v>
      </c>
      <c r="E102" s="2">
        <v>4.3558000000000003</v>
      </c>
    </row>
    <row r="103" spans="1:5" x14ac:dyDescent="0.25">
      <c r="A103" s="2">
        <v>25.021111000000001</v>
      </c>
      <c r="B103" s="3" t="s">
        <v>107</v>
      </c>
      <c r="C103" s="2">
        <v>8.1897000000000002</v>
      </c>
      <c r="D103" s="2">
        <v>6.0152000000000001</v>
      </c>
      <c r="E103" s="2">
        <v>4.3769999999999998</v>
      </c>
    </row>
    <row r="104" spans="1:5" x14ac:dyDescent="0.25">
      <c r="A104" s="2">
        <v>25.272221999999999</v>
      </c>
      <c r="B104" s="3" t="s">
        <v>108</v>
      </c>
      <c r="C104" s="2">
        <v>8.2288999999999994</v>
      </c>
      <c r="D104" s="2">
        <v>6.0365000000000002</v>
      </c>
      <c r="E104" s="2">
        <v>4.3933999999999997</v>
      </c>
    </row>
    <row r="105" spans="1:5" x14ac:dyDescent="0.25">
      <c r="A105" s="2">
        <v>25.522500000000001</v>
      </c>
      <c r="B105" s="3" t="s">
        <v>109</v>
      </c>
      <c r="C105" s="2">
        <v>8.2385999999999999</v>
      </c>
      <c r="D105" s="2">
        <v>6.0523999999999996</v>
      </c>
      <c r="E105" s="2">
        <v>4.4145000000000003</v>
      </c>
    </row>
    <row r="106" spans="1:5" x14ac:dyDescent="0.25">
      <c r="A106" s="2">
        <v>25.772777999999999</v>
      </c>
      <c r="B106" s="3" t="s">
        <v>110</v>
      </c>
      <c r="C106" s="2">
        <v>8.2613000000000003</v>
      </c>
      <c r="D106" s="2">
        <v>6.0841000000000003</v>
      </c>
      <c r="E106" s="2">
        <v>4.4436999999999998</v>
      </c>
    </row>
    <row r="107" spans="1:5" x14ac:dyDescent="0.25">
      <c r="A107" s="2">
        <v>26.022777999999999</v>
      </c>
      <c r="B107" s="3" t="s">
        <v>111</v>
      </c>
      <c r="C107" s="2">
        <v>8.2955000000000005</v>
      </c>
      <c r="D107" s="2">
        <v>6.1071</v>
      </c>
      <c r="E107" s="2">
        <v>4.4702000000000002</v>
      </c>
    </row>
    <row r="108" spans="1:5" x14ac:dyDescent="0.25">
      <c r="A108" s="2">
        <v>26.273056</v>
      </c>
      <c r="B108" s="3" t="s">
        <v>112</v>
      </c>
      <c r="C108" s="2">
        <v>8.3208000000000002</v>
      </c>
      <c r="D108" s="2">
        <v>6.1566999999999998</v>
      </c>
      <c r="E108" s="2">
        <v>4.4945000000000004</v>
      </c>
    </row>
    <row r="109" spans="1:5" x14ac:dyDescent="0.25">
      <c r="A109" s="2">
        <v>26.523056</v>
      </c>
      <c r="B109" s="3" t="s">
        <v>113</v>
      </c>
      <c r="C109" s="2">
        <v>8.3676999999999992</v>
      </c>
      <c r="D109" s="2">
        <v>6.1723999999999997</v>
      </c>
      <c r="E109" s="2">
        <v>4.5266000000000002</v>
      </c>
    </row>
    <row r="110" spans="1:5" x14ac:dyDescent="0.25">
      <c r="A110" s="2">
        <v>26.773333000000001</v>
      </c>
      <c r="B110" s="3" t="s">
        <v>114</v>
      </c>
      <c r="C110" s="2">
        <v>8.3747000000000007</v>
      </c>
      <c r="D110" s="2">
        <v>6.1597999999999997</v>
      </c>
      <c r="E110" s="2">
        <v>4.5591999999999997</v>
      </c>
    </row>
    <row r="111" spans="1:5" x14ac:dyDescent="0.25">
      <c r="A111" s="2">
        <v>27.023333000000001</v>
      </c>
      <c r="B111" s="3" t="s">
        <v>115</v>
      </c>
      <c r="C111" s="2">
        <v>8.3826000000000001</v>
      </c>
      <c r="D111" s="2">
        <v>6.1806000000000001</v>
      </c>
      <c r="E111" s="2">
        <v>4.5822000000000003</v>
      </c>
    </row>
    <row r="112" spans="1:5" x14ac:dyDescent="0.25">
      <c r="A112" s="2">
        <v>27.273610999999999</v>
      </c>
      <c r="B112" s="3" t="s">
        <v>116</v>
      </c>
      <c r="C112" s="2">
        <v>8.4123999999999999</v>
      </c>
      <c r="D112" s="2">
        <v>6.2103000000000002</v>
      </c>
      <c r="E112" s="2">
        <v>4.6109</v>
      </c>
    </row>
    <row r="113" spans="1:5" x14ac:dyDescent="0.25">
      <c r="A113" s="2">
        <v>27.523889</v>
      </c>
      <c r="B113" s="3" t="s">
        <v>117</v>
      </c>
      <c r="C113" s="2">
        <v>8.4222000000000001</v>
      </c>
      <c r="D113" s="2">
        <v>6.2210999999999999</v>
      </c>
      <c r="E113" s="2">
        <v>4.6383999999999999</v>
      </c>
    </row>
    <row r="114" spans="1:5" x14ac:dyDescent="0.25">
      <c r="A114" s="2">
        <v>27.774166999999998</v>
      </c>
      <c r="B114" s="3" t="s">
        <v>118</v>
      </c>
      <c r="C114" s="2">
        <v>8.4366000000000003</v>
      </c>
      <c r="D114" s="2">
        <v>6.2595999999999998</v>
      </c>
      <c r="E114" s="2">
        <v>4.6741000000000001</v>
      </c>
    </row>
    <row r="115" spans="1:5" x14ac:dyDescent="0.25">
      <c r="A115" s="2">
        <v>28.024443999999999</v>
      </c>
      <c r="B115" s="3" t="s">
        <v>119</v>
      </c>
      <c r="C115" s="2">
        <v>8.4898000000000007</v>
      </c>
      <c r="D115" s="2">
        <v>6.2766000000000002</v>
      </c>
      <c r="E115" s="2">
        <v>4.6905999999999999</v>
      </c>
    </row>
    <row r="116" spans="1:5" x14ac:dyDescent="0.25">
      <c r="A116" s="2">
        <v>28.274443999999999</v>
      </c>
      <c r="B116" s="3" t="s">
        <v>120</v>
      </c>
      <c r="C116" s="2">
        <v>8.5277999999999992</v>
      </c>
      <c r="D116" s="2">
        <v>6.2986000000000004</v>
      </c>
      <c r="E116" s="2">
        <v>4.7135999999999996</v>
      </c>
    </row>
    <row r="117" spans="1:5" x14ac:dyDescent="0.25">
      <c r="A117" s="2">
        <v>28.524722000000001</v>
      </c>
      <c r="B117" s="3" t="s">
        <v>121</v>
      </c>
      <c r="C117" s="2">
        <v>8.5450999999999997</v>
      </c>
      <c r="D117" s="2">
        <v>6.3285</v>
      </c>
      <c r="E117" s="2">
        <v>4.7302999999999997</v>
      </c>
    </row>
    <row r="118" spans="1:5" x14ac:dyDescent="0.25">
      <c r="A118" s="2">
        <v>28.774722000000001</v>
      </c>
      <c r="B118" s="3" t="s">
        <v>122</v>
      </c>
      <c r="C118" s="2">
        <v>8.5422999999999991</v>
      </c>
      <c r="D118" s="2">
        <v>6.35</v>
      </c>
      <c r="E118" s="2">
        <v>4.7567000000000004</v>
      </c>
    </row>
    <row r="119" spans="1:5" x14ac:dyDescent="0.25">
      <c r="A119" s="2">
        <v>29.024999999999999</v>
      </c>
      <c r="B119" s="3" t="s">
        <v>123</v>
      </c>
      <c r="C119" s="2">
        <v>8.5606000000000009</v>
      </c>
      <c r="D119" s="2">
        <v>6.3869999999999996</v>
      </c>
      <c r="E119" s="2">
        <v>4.7851999999999997</v>
      </c>
    </row>
    <row r="120" spans="1:5" x14ac:dyDescent="0.25">
      <c r="A120" s="2">
        <v>29.274999999999999</v>
      </c>
      <c r="B120" s="3" t="s">
        <v>124</v>
      </c>
      <c r="C120" s="2">
        <v>8.6087000000000007</v>
      </c>
      <c r="D120" s="2">
        <v>6.4173999999999998</v>
      </c>
      <c r="E120" s="2">
        <v>4.8122999999999996</v>
      </c>
    </row>
    <row r="121" spans="1:5" x14ac:dyDescent="0.25">
      <c r="A121" s="2">
        <v>29.525278</v>
      </c>
      <c r="B121" s="3" t="s">
        <v>125</v>
      </c>
      <c r="C121" s="2">
        <v>8.6486000000000001</v>
      </c>
      <c r="D121" s="2">
        <v>6.4436</v>
      </c>
      <c r="E121" s="2">
        <v>4.8455000000000004</v>
      </c>
    </row>
    <row r="122" spans="1:5" x14ac:dyDescent="0.25">
      <c r="A122" s="2">
        <v>29.775556000000002</v>
      </c>
      <c r="B122" s="3" t="s">
        <v>126</v>
      </c>
      <c r="C122" s="2">
        <v>8.6607000000000003</v>
      </c>
      <c r="D122" s="2">
        <v>6.4634999999999998</v>
      </c>
      <c r="E122" s="2">
        <v>4.8822999999999999</v>
      </c>
    </row>
    <row r="123" spans="1:5" x14ac:dyDescent="0.25">
      <c r="A123" s="2">
        <v>30.025832999999999</v>
      </c>
      <c r="B123" s="3" t="s">
        <v>127</v>
      </c>
      <c r="C123" s="2">
        <v>8.6912000000000003</v>
      </c>
      <c r="D123" s="2">
        <v>6.4947999999999997</v>
      </c>
      <c r="E123" s="2">
        <v>4.9120999999999997</v>
      </c>
    </row>
    <row r="124" spans="1:5" x14ac:dyDescent="0.25">
      <c r="A124" s="2">
        <v>30.276111</v>
      </c>
      <c r="B124" s="3" t="s">
        <v>128</v>
      </c>
      <c r="C124" s="2">
        <v>8.7180999999999997</v>
      </c>
      <c r="D124" s="2">
        <v>6.5189000000000004</v>
      </c>
      <c r="E124" s="2">
        <v>4.9386000000000001</v>
      </c>
    </row>
    <row r="125" spans="1:5" x14ac:dyDescent="0.25">
      <c r="A125" s="2">
        <v>30.526111</v>
      </c>
      <c r="B125" s="3" t="s">
        <v>129</v>
      </c>
      <c r="C125" s="2">
        <v>8.7383000000000006</v>
      </c>
      <c r="D125" s="2">
        <v>6.5410000000000004</v>
      </c>
      <c r="E125" s="2">
        <v>4.9602000000000004</v>
      </c>
    </row>
    <row r="126" spans="1:5" x14ac:dyDescent="0.25">
      <c r="A126" s="2">
        <v>30.776389000000002</v>
      </c>
      <c r="B126" s="3" t="s">
        <v>130</v>
      </c>
      <c r="C126" s="2">
        <v>8.7459000000000007</v>
      </c>
      <c r="D126" s="2">
        <v>6.5544000000000002</v>
      </c>
      <c r="E126" s="2">
        <v>4.9916999999999998</v>
      </c>
    </row>
    <row r="127" spans="1:5" x14ac:dyDescent="0.25">
      <c r="A127" s="2">
        <v>31.026389000000002</v>
      </c>
      <c r="B127" s="3" t="s">
        <v>131</v>
      </c>
      <c r="C127" s="2">
        <v>8.7675000000000001</v>
      </c>
      <c r="D127" s="2">
        <v>6.5620000000000003</v>
      </c>
      <c r="E127" s="2">
        <v>5.0171999999999999</v>
      </c>
    </row>
    <row r="128" spans="1:5" x14ac:dyDescent="0.25">
      <c r="A128" s="2">
        <v>31.276667</v>
      </c>
      <c r="B128" s="3" t="s">
        <v>132</v>
      </c>
      <c r="C128" s="2">
        <v>8.7866999999999997</v>
      </c>
      <c r="D128" s="2">
        <v>6.5895000000000001</v>
      </c>
      <c r="E128" s="2">
        <v>5.0491000000000001</v>
      </c>
    </row>
    <row r="129" spans="1:5" x14ac:dyDescent="0.25">
      <c r="A129" s="2">
        <v>31.526667</v>
      </c>
      <c r="B129" s="3" t="s">
        <v>133</v>
      </c>
      <c r="C129" s="2">
        <v>8.8156999999999996</v>
      </c>
      <c r="D129" s="2">
        <v>6.6223999999999998</v>
      </c>
      <c r="E129" s="2">
        <v>5.0952999999999999</v>
      </c>
    </row>
    <row r="130" spans="1:5" x14ac:dyDescent="0.25">
      <c r="A130" s="2">
        <v>31.776944</v>
      </c>
      <c r="B130" s="3" t="s">
        <v>134</v>
      </c>
      <c r="C130" s="2">
        <v>8.8348999999999993</v>
      </c>
      <c r="D130" s="2">
        <v>6.6516999999999999</v>
      </c>
      <c r="E130" s="2">
        <v>5.1172000000000004</v>
      </c>
    </row>
    <row r="131" spans="1:5" x14ac:dyDescent="0.25">
      <c r="A131" s="2">
        <v>32.027222000000002</v>
      </c>
      <c r="B131" s="3" t="s">
        <v>135</v>
      </c>
      <c r="C131" s="2">
        <v>8.8587000000000007</v>
      </c>
      <c r="D131" s="2">
        <v>6.6677999999999997</v>
      </c>
      <c r="E131" s="2">
        <v>5.1447000000000003</v>
      </c>
    </row>
    <row r="132" spans="1:5" x14ac:dyDescent="0.25">
      <c r="A132" s="2">
        <v>32.277222000000002</v>
      </c>
      <c r="B132" s="3" t="s">
        <v>136</v>
      </c>
      <c r="C132" s="2">
        <v>8.8771000000000004</v>
      </c>
      <c r="D132" s="2">
        <v>6.6859999999999999</v>
      </c>
      <c r="E132" s="2">
        <v>5.1604999999999999</v>
      </c>
    </row>
    <row r="133" spans="1:5" x14ac:dyDescent="0.25">
      <c r="A133" s="2">
        <v>32.527500000000003</v>
      </c>
      <c r="B133" s="3" t="s">
        <v>137</v>
      </c>
      <c r="C133" s="2">
        <v>8.8961000000000006</v>
      </c>
      <c r="D133" s="2">
        <v>6.7008000000000001</v>
      </c>
      <c r="E133" s="2">
        <v>5.1896000000000004</v>
      </c>
    </row>
    <row r="134" spans="1:5" x14ac:dyDescent="0.25">
      <c r="A134" s="2">
        <v>32.777500000000003</v>
      </c>
      <c r="B134" s="3" t="s">
        <v>138</v>
      </c>
      <c r="C134" s="2">
        <v>8.9519000000000002</v>
      </c>
      <c r="D134" s="2">
        <v>6.7058</v>
      </c>
      <c r="E134" s="2">
        <v>5.2145999999999999</v>
      </c>
    </row>
    <row r="135" spans="1:5" x14ac:dyDescent="0.25">
      <c r="A135" s="2">
        <v>33.027777999999998</v>
      </c>
      <c r="B135" s="3" t="s">
        <v>139</v>
      </c>
      <c r="C135" s="2">
        <v>8.9763999999999999</v>
      </c>
      <c r="D135" s="2">
        <v>6.7229000000000001</v>
      </c>
      <c r="E135" s="2">
        <v>5.2525000000000004</v>
      </c>
    </row>
    <row r="136" spans="1:5" x14ac:dyDescent="0.25">
      <c r="A136" s="2">
        <v>33.277777999999998</v>
      </c>
      <c r="B136" s="3" t="s">
        <v>140</v>
      </c>
      <c r="C136" s="2">
        <v>8.9867000000000008</v>
      </c>
      <c r="D136" s="2">
        <v>6.7609000000000004</v>
      </c>
      <c r="E136" s="2">
        <v>5.2648000000000001</v>
      </c>
    </row>
    <row r="137" spans="1:5" x14ac:dyDescent="0.25">
      <c r="A137" s="2">
        <v>33.528055999999999</v>
      </c>
      <c r="B137" s="3" t="s">
        <v>141</v>
      </c>
      <c r="C137" s="2">
        <v>9.0020000000000007</v>
      </c>
      <c r="D137" s="2">
        <v>6.7808000000000002</v>
      </c>
      <c r="E137" s="2">
        <v>5.2976999999999999</v>
      </c>
    </row>
    <row r="138" spans="1:5" x14ac:dyDescent="0.25">
      <c r="A138" s="2">
        <v>33.778333000000003</v>
      </c>
      <c r="B138" s="3" t="s">
        <v>142</v>
      </c>
      <c r="C138" s="2">
        <v>9.0154999999999994</v>
      </c>
      <c r="D138" s="2">
        <v>6.7937000000000003</v>
      </c>
      <c r="E138" s="2">
        <v>5.3194999999999997</v>
      </c>
    </row>
    <row r="139" spans="1:5" x14ac:dyDescent="0.25">
      <c r="A139" s="2">
        <v>34.028610999999998</v>
      </c>
      <c r="B139" s="3" t="s">
        <v>143</v>
      </c>
      <c r="C139" s="2">
        <v>9.0225000000000009</v>
      </c>
      <c r="D139" s="2">
        <v>6.8052999999999999</v>
      </c>
      <c r="E139" s="2">
        <v>5.3429000000000002</v>
      </c>
    </row>
    <row r="140" spans="1:5" x14ac:dyDescent="0.25">
      <c r="A140" s="2">
        <v>34.278888999999999</v>
      </c>
      <c r="B140" s="3" t="s">
        <v>144</v>
      </c>
      <c r="C140" s="2">
        <v>9.0289999999999999</v>
      </c>
      <c r="D140" s="2">
        <v>6.8274999999999997</v>
      </c>
      <c r="E140" s="2">
        <v>5.3562000000000003</v>
      </c>
    </row>
    <row r="141" spans="1:5" x14ac:dyDescent="0.25">
      <c r="A141" s="2">
        <v>34.528888999999999</v>
      </c>
      <c r="B141" s="3" t="s">
        <v>145</v>
      </c>
      <c r="C141" s="2">
        <v>9.0612999999999992</v>
      </c>
      <c r="D141" s="2">
        <v>6.8346999999999998</v>
      </c>
      <c r="E141" s="2">
        <v>5.3615000000000004</v>
      </c>
    </row>
    <row r="142" spans="1:5" x14ac:dyDescent="0.25">
      <c r="A142" s="2">
        <v>34.779167000000001</v>
      </c>
      <c r="B142" s="3" t="s">
        <v>146</v>
      </c>
      <c r="C142" s="2">
        <v>9.07</v>
      </c>
      <c r="D142" s="2">
        <v>6.8437000000000001</v>
      </c>
      <c r="E142" s="2">
        <v>5.3795000000000002</v>
      </c>
    </row>
    <row r="143" spans="1:5" x14ac:dyDescent="0.25">
      <c r="A143" s="2">
        <v>35.029167000000001</v>
      </c>
      <c r="B143" s="3" t="s">
        <v>147</v>
      </c>
      <c r="C143" s="2">
        <v>9.1027000000000005</v>
      </c>
      <c r="D143" s="2">
        <v>6.8757000000000001</v>
      </c>
      <c r="E143" s="2">
        <v>5.3841000000000001</v>
      </c>
    </row>
    <row r="144" spans="1:5" x14ac:dyDescent="0.25">
      <c r="A144" s="2">
        <v>35.279443999999998</v>
      </c>
      <c r="B144" s="3" t="s">
        <v>148</v>
      </c>
      <c r="C144" s="2">
        <v>9.1329999999999991</v>
      </c>
      <c r="D144" s="2">
        <v>6.8874000000000004</v>
      </c>
      <c r="E144" s="2">
        <v>5.4004000000000003</v>
      </c>
    </row>
    <row r="145" spans="1:5" x14ac:dyDescent="0.25">
      <c r="A145" s="2">
        <v>35.529443999999998</v>
      </c>
      <c r="B145" s="3" t="s">
        <v>149</v>
      </c>
      <c r="C145" s="2">
        <v>9.1382999999999992</v>
      </c>
      <c r="D145" s="2">
        <v>6.9080000000000004</v>
      </c>
      <c r="E145" s="2">
        <v>5.3994999999999997</v>
      </c>
    </row>
    <row r="146" spans="1:5" x14ac:dyDescent="0.25">
      <c r="A146" s="2">
        <v>35.779722</v>
      </c>
      <c r="B146" s="3" t="s">
        <v>150</v>
      </c>
      <c r="C146" s="2">
        <v>9.1591000000000005</v>
      </c>
      <c r="D146" s="2">
        <v>6.9206000000000003</v>
      </c>
      <c r="E146" s="2">
        <v>5.4104000000000001</v>
      </c>
    </row>
    <row r="147" spans="1:5" x14ac:dyDescent="0.25">
      <c r="A147" s="2">
        <v>36.03</v>
      </c>
      <c r="B147" s="3" t="s">
        <v>151</v>
      </c>
      <c r="C147" s="2">
        <v>9.1795000000000009</v>
      </c>
      <c r="D147" s="2">
        <v>6.9470999999999998</v>
      </c>
      <c r="E147" s="2">
        <v>5.4509999999999996</v>
      </c>
    </row>
    <row r="148" spans="1:5" x14ac:dyDescent="0.25">
      <c r="A148" s="2">
        <v>36.280278000000003</v>
      </c>
      <c r="B148" s="3" t="s">
        <v>152</v>
      </c>
      <c r="C148" s="2">
        <v>9.1858000000000004</v>
      </c>
      <c r="D148" s="2">
        <v>6.9629000000000003</v>
      </c>
      <c r="E148" s="2">
        <v>5.4611000000000001</v>
      </c>
    </row>
    <row r="149" spans="1:5" x14ac:dyDescent="0.25">
      <c r="A149" s="2">
        <v>36.530555999999997</v>
      </c>
      <c r="B149" s="3" t="s">
        <v>153</v>
      </c>
      <c r="C149" s="2">
        <v>9.2119999999999997</v>
      </c>
      <c r="D149" s="2">
        <v>6.9652000000000003</v>
      </c>
      <c r="E149" s="2">
        <v>5.4177</v>
      </c>
    </row>
    <row r="150" spans="1:5" x14ac:dyDescent="0.25">
      <c r="A150" s="2">
        <v>36.780555999999997</v>
      </c>
      <c r="B150" s="3" t="s">
        <v>154</v>
      </c>
      <c r="C150" s="2">
        <v>9.25</v>
      </c>
      <c r="D150" s="2">
        <v>6.9790000000000001</v>
      </c>
      <c r="E150" s="2">
        <v>5.4535</v>
      </c>
    </row>
    <row r="151" spans="1:5" x14ac:dyDescent="0.25">
      <c r="A151" s="2">
        <v>37.030833000000001</v>
      </c>
      <c r="B151" s="3" t="s">
        <v>155</v>
      </c>
      <c r="C151" s="2">
        <v>9.2809000000000008</v>
      </c>
      <c r="D151" s="2">
        <v>6.9905999999999997</v>
      </c>
      <c r="E151" s="2">
        <v>5.4702000000000002</v>
      </c>
    </row>
    <row r="152" spans="1:5" x14ac:dyDescent="0.25">
      <c r="A152" s="2">
        <v>37.280833000000001</v>
      </c>
      <c r="B152" s="3" t="s">
        <v>156</v>
      </c>
      <c r="C152" s="2">
        <v>9.2918000000000003</v>
      </c>
      <c r="D152" s="2">
        <v>6.9981</v>
      </c>
      <c r="E152" s="2">
        <v>5.5030000000000001</v>
      </c>
    </row>
    <row r="153" spans="1:5" x14ac:dyDescent="0.25">
      <c r="A153" s="2">
        <v>37.531111000000003</v>
      </c>
      <c r="B153" s="3" t="s">
        <v>157</v>
      </c>
      <c r="C153" s="2">
        <v>9.3190000000000008</v>
      </c>
      <c r="D153" s="2">
        <v>7.0124000000000004</v>
      </c>
      <c r="E153" s="2">
        <v>5.5198999999999998</v>
      </c>
    </row>
    <row r="154" spans="1:5" x14ac:dyDescent="0.25">
      <c r="A154" s="2">
        <v>37.781111000000003</v>
      </c>
      <c r="B154" s="3" t="s">
        <v>158</v>
      </c>
      <c r="C154" s="2">
        <v>9.3201000000000001</v>
      </c>
      <c r="D154" s="2">
        <v>7.0415999999999999</v>
      </c>
      <c r="E154" s="2">
        <v>5.5414000000000003</v>
      </c>
    </row>
    <row r="155" spans="1:5" x14ac:dyDescent="0.25">
      <c r="A155" s="2">
        <v>38.031388999999997</v>
      </c>
      <c r="B155" s="3" t="s">
        <v>159</v>
      </c>
      <c r="C155" s="2">
        <v>9.3579000000000008</v>
      </c>
      <c r="D155" s="2">
        <v>7.0511999999999997</v>
      </c>
      <c r="E155" s="2">
        <v>5.5686</v>
      </c>
    </row>
    <row r="156" spans="1:5" x14ac:dyDescent="0.25">
      <c r="A156" s="2">
        <v>38.281666999999999</v>
      </c>
      <c r="B156" s="3" t="s">
        <v>160</v>
      </c>
      <c r="C156" s="2">
        <v>9.3856000000000002</v>
      </c>
      <c r="D156" s="2">
        <v>7.0885999999999996</v>
      </c>
      <c r="E156" s="2">
        <v>5.5877999999999997</v>
      </c>
    </row>
    <row r="157" spans="1:5" x14ac:dyDescent="0.25">
      <c r="A157" s="2">
        <v>38.531944000000003</v>
      </c>
      <c r="B157" s="3" t="s">
        <v>161</v>
      </c>
      <c r="C157" s="2">
        <v>9.4120000000000008</v>
      </c>
      <c r="D157" s="2">
        <v>7.1044999999999998</v>
      </c>
      <c r="E157" s="2">
        <v>5.6174999999999997</v>
      </c>
    </row>
    <row r="158" spans="1:5" x14ac:dyDescent="0.25">
      <c r="A158" s="2">
        <v>38.782221999999997</v>
      </c>
      <c r="B158" s="3" t="s">
        <v>162</v>
      </c>
      <c r="C158" s="2">
        <v>9.4153000000000002</v>
      </c>
      <c r="D158" s="2">
        <v>7.1318000000000001</v>
      </c>
      <c r="E158" s="2">
        <v>5.6497000000000002</v>
      </c>
    </row>
    <row r="159" spans="1:5" x14ac:dyDescent="0.25">
      <c r="A159" s="2">
        <v>39.031944000000003</v>
      </c>
      <c r="B159" s="3" t="s">
        <v>163</v>
      </c>
      <c r="C159" s="2">
        <v>9.4306000000000001</v>
      </c>
      <c r="D159" s="2">
        <v>7.149</v>
      </c>
      <c r="E159" s="2">
        <v>5.6835000000000004</v>
      </c>
    </row>
    <row r="160" spans="1:5" x14ac:dyDescent="0.25">
      <c r="A160" s="2">
        <v>39.282221999999997</v>
      </c>
      <c r="B160" s="3" t="s">
        <v>164</v>
      </c>
      <c r="C160" s="2">
        <v>9.4345999999999997</v>
      </c>
      <c r="D160" s="2">
        <v>7.1666999999999996</v>
      </c>
      <c r="E160" s="2">
        <v>5.7023000000000001</v>
      </c>
    </row>
    <row r="161" spans="1:5" x14ac:dyDescent="0.25">
      <c r="A161" s="2">
        <v>39.532221999999997</v>
      </c>
      <c r="B161" s="3" t="s">
        <v>165</v>
      </c>
      <c r="C161" s="2">
        <v>9.4499999999999993</v>
      </c>
      <c r="D161" s="2">
        <v>7.1989000000000001</v>
      </c>
      <c r="E161" s="2">
        <v>5.7305000000000001</v>
      </c>
    </row>
    <row r="162" spans="1:5" x14ac:dyDescent="0.25">
      <c r="A162" s="2">
        <v>39.782499999999999</v>
      </c>
      <c r="B162" s="3" t="s">
        <v>166</v>
      </c>
      <c r="C162" s="2">
        <v>9.4750999999999994</v>
      </c>
      <c r="D162" s="2">
        <v>7.2164000000000001</v>
      </c>
      <c r="E162" s="2">
        <v>5.7721999999999998</v>
      </c>
    </row>
    <row r="163" spans="1:5" x14ac:dyDescent="0.25">
      <c r="A163" s="2">
        <v>40.032499999999999</v>
      </c>
      <c r="B163" s="3" t="s">
        <v>167</v>
      </c>
      <c r="C163" s="2">
        <v>9.5048999999999992</v>
      </c>
      <c r="D163" s="2">
        <v>7.2432999999999996</v>
      </c>
      <c r="E163" s="2">
        <v>5.8110999999999997</v>
      </c>
    </row>
    <row r="164" spans="1:5" x14ac:dyDescent="0.25">
      <c r="A164" s="2">
        <v>40.282778</v>
      </c>
      <c r="B164" s="3" t="s">
        <v>168</v>
      </c>
      <c r="C164" s="2">
        <v>9.5053999999999998</v>
      </c>
      <c r="D164" s="2">
        <v>7.2637</v>
      </c>
      <c r="E164" s="2">
        <v>5.8354999999999997</v>
      </c>
    </row>
    <row r="165" spans="1:5" x14ac:dyDescent="0.25">
      <c r="A165" s="2">
        <v>40.532778</v>
      </c>
      <c r="B165" s="3" t="s">
        <v>169</v>
      </c>
      <c r="C165" s="2">
        <v>9.5263000000000009</v>
      </c>
      <c r="D165" s="2">
        <v>7.2774999999999999</v>
      </c>
      <c r="E165" s="2">
        <v>5.8567</v>
      </c>
    </row>
    <row r="166" spans="1:5" x14ac:dyDescent="0.25">
      <c r="A166" s="2">
        <v>40.782778</v>
      </c>
      <c r="B166" s="3" t="s">
        <v>170</v>
      </c>
      <c r="C166" s="2">
        <v>9.5435999999999996</v>
      </c>
      <c r="D166" s="2">
        <v>7.2919999999999998</v>
      </c>
      <c r="E166" s="2">
        <v>5.8975</v>
      </c>
    </row>
    <row r="167" spans="1:5" x14ac:dyDescent="0.25">
      <c r="A167" s="2">
        <v>41.032499999999999</v>
      </c>
      <c r="B167" s="3" t="s">
        <v>171</v>
      </c>
      <c r="C167" s="2">
        <v>9.6000999999999994</v>
      </c>
      <c r="D167" s="2">
        <v>7.3269000000000002</v>
      </c>
      <c r="E167" s="2">
        <v>5.9268000000000001</v>
      </c>
    </row>
    <row r="168" spans="1:5" x14ac:dyDescent="0.25">
      <c r="A168" s="2">
        <v>41.282221999999997</v>
      </c>
      <c r="B168" s="3" t="s">
        <v>172</v>
      </c>
      <c r="C168" s="2">
        <v>9.6031999999999993</v>
      </c>
      <c r="D168" s="2">
        <v>7.3242000000000003</v>
      </c>
      <c r="E168" s="2">
        <v>5.9120999999999997</v>
      </c>
    </row>
    <row r="169" spans="1:5" x14ac:dyDescent="0.25">
      <c r="A169" s="2">
        <v>41.532499999999999</v>
      </c>
      <c r="B169" s="3" t="s">
        <v>173</v>
      </c>
      <c r="C169" s="2">
        <v>9.5891000000000002</v>
      </c>
      <c r="D169" s="2">
        <v>7.3230000000000004</v>
      </c>
      <c r="E169" s="2">
        <v>5.9286000000000003</v>
      </c>
    </row>
    <row r="170" spans="1:5" x14ac:dyDescent="0.25">
      <c r="A170" s="2">
        <v>41.782221999999997</v>
      </c>
      <c r="B170" s="3" t="s">
        <v>174</v>
      </c>
      <c r="C170" s="2">
        <v>9.5696999999999992</v>
      </c>
      <c r="D170" s="2">
        <v>7.3125999999999998</v>
      </c>
      <c r="E170" s="2">
        <v>5.9457000000000004</v>
      </c>
    </row>
    <row r="171" spans="1:5" x14ac:dyDescent="0.25">
      <c r="A171" s="2">
        <v>42.032499999999999</v>
      </c>
      <c r="B171" s="3" t="s">
        <v>175</v>
      </c>
      <c r="C171" s="2">
        <v>9.5624000000000002</v>
      </c>
      <c r="D171" s="2">
        <v>7.3137999999999996</v>
      </c>
      <c r="E171" s="2">
        <v>5.9673999999999996</v>
      </c>
    </row>
    <row r="172" spans="1:5" x14ac:dyDescent="0.25">
      <c r="A172" s="2">
        <v>42.282778</v>
      </c>
      <c r="B172" s="3" t="s">
        <v>176</v>
      </c>
      <c r="C172" s="2">
        <v>9.5608000000000004</v>
      </c>
      <c r="D172" s="2">
        <v>7.3154000000000003</v>
      </c>
      <c r="E172" s="2">
        <v>6.0072000000000001</v>
      </c>
    </row>
    <row r="173" spans="1:5" x14ac:dyDescent="0.25">
      <c r="A173" s="2">
        <v>42.532778</v>
      </c>
      <c r="B173" s="3" t="s">
        <v>177</v>
      </c>
      <c r="C173" s="2">
        <v>9.5683000000000007</v>
      </c>
      <c r="D173" s="2">
        <v>7.3323</v>
      </c>
      <c r="E173" s="2">
        <v>6.0244</v>
      </c>
    </row>
    <row r="174" spans="1:5" x14ac:dyDescent="0.25">
      <c r="A174" s="2">
        <v>42.783056000000002</v>
      </c>
      <c r="B174" s="3" t="s">
        <v>178</v>
      </c>
      <c r="C174" s="2">
        <v>9.5673999999999992</v>
      </c>
      <c r="D174" s="2">
        <v>7.3695000000000004</v>
      </c>
      <c r="E174" s="2">
        <v>6.0575999999999999</v>
      </c>
    </row>
    <row r="175" spans="1:5" x14ac:dyDescent="0.25">
      <c r="A175" s="2">
        <v>43.033056000000002</v>
      </c>
      <c r="B175" s="3" t="s">
        <v>179</v>
      </c>
      <c r="C175" s="2">
        <v>9.5647000000000002</v>
      </c>
      <c r="D175" s="2">
        <v>7.3884999999999996</v>
      </c>
      <c r="E175" s="2">
        <v>6.0697999999999999</v>
      </c>
    </row>
    <row r="176" spans="1:5" x14ac:dyDescent="0.25">
      <c r="A176" s="2">
        <v>43.283332999999999</v>
      </c>
      <c r="B176" s="3" t="s">
        <v>180</v>
      </c>
      <c r="C176" s="2">
        <v>9.5960999999999999</v>
      </c>
      <c r="D176" s="2">
        <v>7.4202000000000004</v>
      </c>
      <c r="E176" s="2">
        <v>6.1014999999999997</v>
      </c>
    </row>
  </sheetData>
  <mergeCells count="1">
    <mergeCell ref="C1:E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B31DE-D53C-4B80-8323-77EDF361D367}">
  <dimension ref="A1:D12"/>
  <sheetViews>
    <sheetView workbookViewId="0">
      <selection activeCell="D4" sqref="D4"/>
    </sheetView>
  </sheetViews>
  <sheetFormatPr defaultRowHeight="14.25" x14ac:dyDescent="0.2"/>
  <cols>
    <col min="1" max="1" width="15.625" bestFit="1" customWidth="1"/>
  </cols>
  <sheetData>
    <row r="1" spans="1:4" ht="15" x14ac:dyDescent="0.25">
      <c r="A1" s="6" t="s">
        <v>192</v>
      </c>
      <c r="B1" s="1"/>
      <c r="C1" s="1"/>
      <c r="D1" s="1"/>
    </row>
    <row r="2" spans="1:4" ht="15" x14ac:dyDescent="0.25">
      <c r="A2" s="6" t="s">
        <v>0</v>
      </c>
      <c r="B2" s="15" t="s">
        <v>193</v>
      </c>
      <c r="C2" s="15"/>
      <c r="D2" s="15"/>
    </row>
    <row r="3" spans="1:4" ht="15" x14ac:dyDescent="0.25">
      <c r="A3" s="1"/>
      <c r="B3" s="11">
        <v>0</v>
      </c>
      <c r="C3" s="11">
        <v>100</v>
      </c>
      <c r="D3" s="11">
        <v>200</v>
      </c>
    </row>
    <row r="4" spans="1:4" ht="15" x14ac:dyDescent="0.25">
      <c r="A4" s="16" t="s">
        <v>194</v>
      </c>
      <c r="B4" s="8">
        <v>453</v>
      </c>
      <c r="C4" s="8">
        <v>321</v>
      </c>
      <c r="D4" s="8">
        <v>107</v>
      </c>
    </row>
    <row r="5" spans="1:4" ht="15" x14ac:dyDescent="0.25">
      <c r="A5" s="16"/>
      <c r="B5" s="8">
        <v>440</v>
      </c>
      <c r="C5" s="8">
        <v>365</v>
      </c>
      <c r="D5" s="8">
        <v>119</v>
      </c>
    </row>
    <row r="6" spans="1:4" ht="15" x14ac:dyDescent="0.25">
      <c r="A6" s="16"/>
      <c r="B6" s="8">
        <v>457</v>
      </c>
      <c r="C6" s="8">
        <v>325</v>
      </c>
      <c r="D6" s="8">
        <v>123</v>
      </c>
    </row>
    <row r="7" spans="1:4" ht="15" x14ac:dyDescent="0.25">
      <c r="A7" s="1"/>
      <c r="B7" s="1"/>
      <c r="C7" s="1"/>
      <c r="D7" s="1"/>
    </row>
    <row r="8" spans="1:4" ht="15" x14ac:dyDescent="0.25">
      <c r="A8" s="6" t="s">
        <v>4</v>
      </c>
      <c r="B8" s="15" t="s">
        <v>193</v>
      </c>
      <c r="C8" s="15"/>
      <c r="D8" s="15"/>
    </row>
    <row r="9" spans="1:4" ht="15" x14ac:dyDescent="0.25">
      <c r="A9" s="1"/>
      <c r="B9" s="11">
        <v>0</v>
      </c>
      <c r="C9" s="11">
        <v>100</v>
      </c>
      <c r="D9" s="11">
        <v>200</v>
      </c>
    </row>
    <row r="10" spans="1:4" ht="15" x14ac:dyDescent="0.25">
      <c r="A10" s="16" t="s">
        <v>194</v>
      </c>
      <c r="B10" s="8">
        <v>109</v>
      </c>
      <c r="C10" s="8">
        <v>93</v>
      </c>
      <c r="D10" s="8">
        <v>69</v>
      </c>
    </row>
    <row r="11" spans="1:4" ht="15" x14ac:dyDescent="0.25">
      <c r="A11" s="16"/>
      <c r="B11" s="8">
        <v>88</v>
      </c>
      <c r="C11" s="8">
        <v>86</v>
      </c>
      <c r="D11" s="8">
        <v>47</v>
      </c>
    </row>
    <row r="12" spans="1:4" ht="15" x14ac:dyDescent="0.25">
      <c r="A12" s="16"/>
      <c r="B12" s="8">
        <v>91</v>
      </c>
      <c r="C12" s="8">
        <v>91</v>
      </c>
      <c r="D12" s="8">
        <v>62</v>
      </c>
    </row>
  </sheetData>
  <mergeCells count="4">
    <mergeCell ref="B2:D2"/>
    <mergeCell ref="A4:A6"/>
    <mergeCell ref="B8:D8"/>
    <mergeCell ref="A10:A1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6353A-185D-49D3-BD89-3AA508C16E41}">
  <dimension ref="A1:F13"/>
  <sheetViews>
    <sheetView workbookViewId="0">
      <selection activeCell="F16" sqref="F16"/>
    </sheetView>
  </sheetViews>
  <sheetFormatPr defaultRowHeight="14.25" x14ac:dyDescent="0.2"/>
  <cols>
    <col min="1" max="1" width="15" bestFit="1" customWidth="1"/>
  </cols>
  <sheetData>
    <row r="1" spans="1:6" ht="15" x14ac:dyDescent="0.25">
      <c r="A1" s="6" t="s">
        <v>196</v>
      </c>
      <c r="B1" s="1"/>
      <c r="C1" s="1"/>
      <c r="D1" s="1"/>
      <c r="E1" s="1"/>
      <c r="F1" s="1"/>
    </row>
    <row r="2" spans="1:6" ht="15" x14ac:dyDescent="0.25">
      <c r="A2" s="6" t="s">
        <v>0</v>
      </c>
      <c r="B2" s="15" t="s">
        <v>193</v>
      </c>
      <c r="C2" s="15"/>
      <c r="D2" s="15"/>
      <c r="E2" s="1"/>
      <c r="F2" s="1"/>
    </row>
    <row r="3" spans="1:6" ht="15" x14ac:dyDescent="0.25">
      <c r="A3" s="1"/>
      <c r="B3" s="11">
        <v>0</v>
      </c>
      <c r="C3" s="11">
        <v>100</v>
      </c>
      <c r="D3" s="11">
        <v>200</v>
      </c>
      <c r="E3" s="1"/>
      <c r="F3" s="1"/>
    </row>
    <row r="4" spans="1:6" ht="15" x14ac:dyDescent="0.25">
      <c r="A4" s="16" t="s">
        <v>197</v>
      </c>
      <c r="B4" s="8">
        <v>1.66</v>
      </c>
      <c r="C4" s="8">
        <v>4.7300000000000004</v>
      </c>
      <c r="D4" s="8">
        <v>8.68</v>
      </c>
      <c r="E4" s="1"/>
      <c r="F4" s="1"/>
    </row>
    <row r="5" spans="1:6" ht="15" x14ac:dyDescent="0.25">
      <c r="A5" s="16"/>
      <c r="B5" s="8">
        <v>1.39</v>
      </c>
      <c r="C5" s="8">
        <v>4.03</v>
      </c>
      <c r="D5" s="8">
        <v>8.2200000000000006</v>
      </c>
      <c r="E5" s="1"/>
      <c r="F5" s="1"/>
    </row>
    <row r="6" spans="1:6" ht="15" x14ac:dyDescent="0.25">
      <c r="A6" s="16"/>
      <c r="B6" s="8">
        <v>1.96</v>
      </c>
      <c r="C6" s="8">
        <v>3.69</v>
      </c>
      <c r="D6" s="8">
        <v>7.52</v>
      </c>
      <c r="E6" s="1"/>
      <c r="F6" s="1"/>
    </row>
    <row r="7" spans="1:6" ht="15" x14ac:dyDescent="0.25">
      <c r="A7" s="1"/>
      <c r="B7" s="1"/>
      <c r="C7" s="1"/>
      <c r="D7" s="1"/>
      <c r="E7" s="1"/>
      <c r="F7" s="1"/>
    </row>
    <row r="8" spans="1:6" ht="15" x14ac:dyDescent="0.25">
      <c r="A8" s="6" t="s">
        <v>4</v>
      </c>
      <c r="B8" s="15" t="s">
        <v>193</v>
      </c>
      <c r="C8" s="15"/>
      <c r="D8" s="15"/>
      <c r="E8" s="1"/>
      <c r="F8" s="1"/>
    </row>
    <row r="9" spans="1:6" ht="15" x14ac:dyDescent="0.25">
      <c r="A9" s="1"/>
      <c r="B9" s="11">
        <v>0</v>
      </c>
      <c r="C9" s="11">
        <v>100</v>
      </c>
      <c r="D9" s="11">
        <v>200</v>
      </c>
      <c r="E9" s="1"/>
      <c r="F9" s="1"/>
    </row>
    <row r="10" spans="1:6" ht="15" x14ac:dyDescent="0.25">
      <c r="A10" s="16" t="s">
        <v>197</v>
      </c>
      <c r="B10" s="7">
        <v>4.3499999999999996</v>
      </c>
      <c r="C10" s="7">
        <v>9.2799999999999994</v>
      </c>
      <c r="D10" s="7">
        <v>25.7</v>
      </c>
      <c r="E10" s="1"/>
      <c r="F10" s="1"/>
    </row>
    <row r="11" spans="1:6" ht="15" x14ac:dyDescent="0.25">
      <c r="A11" s="16"/>
      <c r="B11" s="7">
        <v>6.41</v>
      </c>
      <c r="C11" s="7">
        <v>10.58</v>
      </c>
      <c r="D11" s="7">
        <v>37.799999999999997</v>
      </c>
      <c r="E11" s="1"/>
      <c r="F11" s="1"/>
    </row>
    <row r="12" spans="1:6" ht="15" x14ac:dyDescent="0.25">
      <c r="A12" s="16"/>
      <c r="B12" s="7">
        <v>7.86</v>
      </c>
      <c r="C12" s="7">
        <v>12.08</v>
      </c>
      <c r="D12" s="7">
        <v>34.299999999999997</v>
      </c>
      <c r="E12" s="1"/>
      <c r="F12" s="1"/>
    </row>
    <row r="13" spans="1:6" x14ac:dyDescent="0.2">
      <c r="A13" s="16"/>
      <c r="B13" s="7">
        <v>5.8</v>
      </c>
      <c r="C13" s="7">
        <v>12.8</v>
      </c>
      <c r="D13" s="7">
        <v>28</v>
      </c>
    </row>
  </sheetData>
  <mergeCells count="4">
    <mergeCell ref="B2:D2"/>
    <mergeCell ref="A4:A6"/>
    <mergeCell ref="B8:D8"/>
    <mergeCell ref="A10:A1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2752D-D96C-4939-84BC-E8AAD56CBB6B}">
  <dimension ref="A1:G45"/>
  <sheetViews>
    <sheetView topLeftCell="A16" workbookViewId="0">
      <selection activeCell="G28" sqref="G28"/>
    </sheetView>
  </sheetViews>
  <sheetFormatPr defaultRowHeight="15" x14ac:dyDescent="0.25"/>
  <cols>
    <col min="1" max="1" width="19.375" style="1" bestFit="1" customWidth="1"/>
    <col min="2" max="16384" width="9" style="1"/>
  </cols>
  <sheetData>
    <row r="1" spans="1:7" x14ac:dyDescent="0.25">
      <c r="A1" s="6" t="s">
        <v>198</v>
      </c>
    </row>
    <row r="2" spans="1:7" x14ac:dyDescent="0.25">
      <c r="A2" s="6" t="s">
        <v>0</v>
      </c>
      <c r="B2" s="15" t="s">
        <v>193</v>
      </c>
      <c r="C2" s="15"/>
      <c r="D2" s="15"/>
      <c r="E2" s="15"/>
      <c r="F2" s="15"/>
      <c r="G2" s="15"/>
    </row>
    <row r="3" spans="1:7" x14ac:dyDescent="0.25">
      <c r="B3" s="17">
        <v>0</v>
      </c>
      <c r="C3" s="17"/>
      <c r="D3" s="17">
        <v>100</v>
      </c>
      <c r="E3" s="17"/>
      <c r="F3" s="17">
        <v>200</v>
      </c>
      <c r="G3" s="17"/>
    </row>
    <row r="4" spans="1:7" x14ac:dyDescent="0.25">
      <c r="B4" s="1" t="s">
        <v>199</v>
      </c>
      <c r="C4" s="1" t="s">
        <v>200</v>
      </c>
      <c r="D4" s="1" t="s">
        <v>199</v>
      </c>
      <c r="E4" s="1" t="s">
        <v>200</v>
      </c>
      <c r="F4" s="1" t="s">
        <v>199</v>
      </c>
      <c r="G4" s="1" t="s">
        <v>200</v>
      </c>
    </row>
    <row r="5" spans="1:7" x14ac:dyDescent="0.25">
      <c r="A5" s="16" t="s">
        <v>202</v>
      </c>
      <c r="B5" s="2">
        <v>1.383</v>
      </c>
      <c r="C5" s="2">
        <v>0.158</v>
      </c>
      <c r="D5" s="2">
        <v>1.333</v>
      </c>
      <c r="E5" s="2">
        <v>0.64100000000000001</v>
      </c>
      <c r="F5" s="2">
        <v>1.2410000000000001</v>
      </c>
      <c r="G5" s="2">
        <v>1.0960000000000001</v>
      </c>
    </row>
    <row r="6" spans="1:7" x14ac:dyDescent="0.25">
      <c r="A6" s="16"/>
      <c r="B6" s="2">
        <v>1.276</v>
      </c>
      <c r="C6" s="2">
        <v>0.33600000000000002</v>
      </c>
      <c r="D6" s="2">
        <v>1.2989999999999999</v>
      </c>
      <c r="E6" s="2">
        <v>0.57599999999999996</v>
      </c>
      <c r="F6" s="2">
        <v>1.319</v>
      </c>
      <c r="G6" s="2">
        <v>0.95</v>
      </c>
    </row>
    <row r="7" spans="1:7" x14ac:dyDescent="0.25">
      <c r="A7" s="16"/>
      <c r="B7" s="2">
        <v>1.4419999999999999</v>
      </c>
      <c r="C7" s="2">
        <v>0.26600000000000001</v>
      </c>
      <c r="D7" s="2">
        <v>1.3740000000000001</v>
      </c>
      <c r="E7" s="2">
        <v>0.67100000000000004</v>
      </c>
      <c r="F7" s="2">
        <v>1.2509999999999999</v>
      </c>
      <c r="G7" s="2">
        <v>1.0369999999999999</v>
      </c>
    </row>
    <row r="8" spans="1:7" x14ac:dyDescent="0.25">
      <c r="A8" s="16"/>
      <c r="B8" s="2">
        <v>1.1779999999999999</v>
      </c>
      <c r="C8" s="2">
        <v>0.29699999999999999</v>
      </c>
      <c r="D8" s="2">
        <v>1.3680000000000001</v>
      </c>
      <c r="E8" s="2">
        <v>0.68600000000000005</v>
      </c>
      <c r="F8" s="2">
        <v>1.3380000000000001</v>
      </c>
      <c r="G8" s="2">
        <v>1.0629999999999999</v>
      </c>
    </row>
    <row r="10" spans="1:7" x14ac:dyDescent="0.25">
      <c r="B10" s="15" t="s">
        <v>193</v>
      </c>
      <c r="C10" s="15"/>
      <c r="D10" s="15"/>
    </row>
    <row r="11" spans="1:7" x14ac:dyDescent="0.25">
      <c r="B11" s="11">
        <v>0</v>
      </c>
      <c r="C11" s="11">
        <v>100</v>
      </c>
      <c r="D11" s="11">
        <v>200</v>
      </c>
    </row>
    <row r="12" spans="1:7" x14ac:dyDescent="0.25">
      <c r="A12" s="16" t="s">
        <v>201</v>
      </c>
      <c r="B12" s="2">
        <f>(B5-C5)/B5</f>
        <v>0.88575560375994222</v>
      </c>
      <c r="C12" s="2">
        <f>(D5-E5)/D5</f>
        <v>0.51912978244561137</v>
      </c>
      <c r="D12" s="2">
        <f>(F5-G5)/F5</f>
        <v>0.11684125705076552</v>
      </c>
    </row>
    <row r="13" spans="1:7" x14ac:dyDescent="0.25">
      <c r="A13" s="16"/>
      <c r="B13" s="2">
        <f>(B6-C6)/B6</f>
        <v>0.73667711598746077</v>
      </c>
      <c r="C13" s="2">
        <f>(D6-E6)/D6</f>
        <v>0.5565819861431871</v>
      </c>
      <c r="D13" s="2">
        <f>(F6-G6)/F6</f>
        <v>0.27975739196360883</v>
      </c>
    </row>
    <row r="14" spans="1:7" x14ac:dyDescent="0.25">
      <c r="A14" s="16"/>
      <c r="B14" s="2">
        <f>(B7-C7)/B7</f>
        <v>0.81553398058252424</v>
      </c>
      <c r="C14" s="2">
        <f>(D7-E7)/D7</f>
        <v>0.51164483260553129</v>
      </c>
      <c r="D14" s="2">
        <f>(F7-G7)/F7</f>
        <v>0.17106314948041565</v>
      </c>
    </row>
    <row r="15" spans="1:7" x14ac:dyDescent="0.25">
      <c r="A15" s="16"/>
      <c r="B15" s="2">
        <f>(B8-C8)/B8</f>
        <v>0.74787775891341257</v>
      </c>
      <c r="C15" s="2">
        <f>(D8-E8)/D8</f>
        <v>0.49853801169590645</v>
      </c>
      <c r="D15" s="2">
        <f>(F8-G8)/F8</f>
        <v>0.20553064275037378</v>
      </c>
    </row>
    <row r="17" spans="1:7" x14ac:dyDescent="0.25">
      <c r="A17" s="6" t="s">
        <v>4</v>
      </c>
      <c r="B17" s="15" t="s">
        <v>193</v>
      </c>
      <c r="C17" s="15"/>
      <c r="D17" s="15"/>
      <c r="E17" s="15"/>
      <c r="F17" s="15"/>
      <c r="G17" s="15"/>
    </row>
    <row r="18" spans="1:7" x14ac:dyDescent="0.25">
      <c r="B18" s="17">
        <v>0</v>
      </c>
      <c r="C18" s="17"/>
      <c r="D18" s="17">
        <v>100</v>
      </c>
      <c r="E18" s="17"/>
      <c r="F18" s="17">
        <v>200</v>
      </c>
      <c r="G18" s="17"/>
    </row>
    <row r="19" spans="1:7" x14ac:dyDescent="0.25">
      <c r="B19" s="1" t="s">
        <v>199</v>
      </c>
      <c r="C19" s="1" t="s">
        <v>200</v>
      </c>
      <c r="D19" s="1" t="s">
        <v>199</v>
      </c>
      <c r="E19" s="1" t="s">
        <v>200</v>
      </c>
      <c r="F19" s="1" t="s">
        <v>199</v>
      </c>
      <c r="G19" s="1" t="s">
        <v>200</v>
      </c>
    </row>
    <row r="20" spans="1:7" x14ac:dyDescent="0.25">
      <c r="A20" s="16" t="s">
        <v>202</v>
      </c>
      <c r="B20">
        <v>1.216</v>
      </c>
      <c r="C20">
        <v>0.185</v>
      </c>
      <c r="D20">
        <v>1.571</v>
      </c>
      <c r="E20">
        <v>0.35199999999999998</v>
      </c>
      <c r="F20">
        <v>1.9730000000000001</v>
      </c>
      <c r="G20">
        <v>0.93600000000000005</v>
      </c>
    </row>
    <row r="21" spans="1:7" x14ac:dyDescent="0.25">
      <c r="A21" s="16"/>
      <c r="B21">
        <v>1.319</v>
      </c>
      <c r="C21">
        <v>0.25</v>
      </c>
      <c r="D21">
        <v>1.6619999999999999</v>
      </c>
      <c r="E21">
        <v>0.57299999999999995</v>
      </c>
      <c r="F21">
        <v>1.9730000000000001</v>
      </c>
      <c r="G21">
        <v>0.79400000000000004</v>
      </c>
    </row>
    <row r="22" spans="1:7" x14ac:dyDescent="0.25">
      <c r="A22" s="16"/>
      <c r="B22">
        <v>1.58</v>
      </c>
      <c r="C22">
        <v>0.47699999999999998</v>
      </c>
      <c r="D22">
        <v>1.8740000000000001</v>
      </c>
      <c r="E22">
        <v>0.60699999999999998</v>
      </c>
      <c r="F22">
        <v>1.83</v>
      </c>
      <c r="G22">
        <v>0.82699999999999996</v>
      </c>
    </row>
    <row r="23" spans="1:7" x14ac:dyDescent="0.25">
      <c r="A23" s="16"/>
      <c r="B23">
        <v>1.65</v>
      </c>
      <c r="C23">
        <v>0.46300000000000002</v>
      </c>
      <c r="D23">
        <v>1.8149999999999999</v>
      </c>
      <c r="E23">
        <v>0.749</v>
      </c>
      <c r="F23">
        <v>1.982</v>
      </c>
      <c r="G23">
        <v>0.879</v>
      </c>
    </row>
    <row r="25" spans="1:7" x14ac:dyDescent="0.25">
      <c r="B25" s="15" t="s">
        <v>193</v>
      </c>
      <c r="C25" s="15"/>
      <c r="D25" s="15"/>
    </row>
    <row r="26" spans="1:7" x14ac:dyDescent="0.25">
      <c r="B26" s="11">
        <v>0</v>
      </c>
      <c r="C26" s="11">
        <v>100</v>
      </c>
      <c r="D26" s="11">
        <v>200</v>
      </c>
    </row>
    <row r="27" spans="1:7" x14ac:dyDescent="0.25">
      <c r="A27" s="16" t="s">
        <v>201</v>
      </c>
      <c r="B27" s="2">
        <f>(B20-C20)/B20</f>
        <v>0.84786184210526316</v>
      </c>
      <c r="C27" s="2">
        <f>(D20-E20)/D20</f>
        <v>0.77593889242520686</v>
      </c>
      <c r="D27" s="2">
        <f>(F20-G20)/F20</f>
        <v>0.52559553978712614</v>
      </c>
    </row>
    <row r="28" spans="1:7" x14ac:dyDescent="0.25">
      <c r="A28" s="16"/>
      <c r="B28" s="2">
        <f>(B21-C21)/B21</f>
        <v>0.81046247156937068</v>
      </c>
      <c r="C28" s="2">
        <f>(D21-E21)/D21</f>
        <v>0.65523465703971118</v>
      </c>
      <c r="D28" s="2">
        <f>(F21-G21)/F21</f>
        <v>0.59756715661429294</v>
      </c>
    </row>
    <row r="29" spans="1:7" x14ac:dyDescent="0.25">
      <c r="A29" s="16"/>
      <c r="B29" s="2">
        <f>(B22-C22)/B22</f>
        <v>0.69810126582278487</v>
      </c>
      <c r="C29" s="2">
        <f>(D22-E22)/D22</f>
        <v>0.67609391675560304</v>
      </c>
      <c r="D29" s="2">
        <f>(F22-G22)/F22</f>
        <v>0.5480874316939891</v>
      </c>
    </row>
    <row r="30" spans="1:7" x14ac:dyDescent="0.25">
      <c r="A30" s="16"/>
      <c r="B30" s="2">
        <f>(B23-C23)/B23</f>
        <v>0.71939393939393936</v>
      </c>
      <c r="C30" s="2">
        <f>(D23-E23)/D23</f>
        <v>0.58732782369145997</v>
      </c>
      <c r="D30" s="2">
        <f>(F23-G23)/F23</f>
        <v>0.55650857719475277</v>
      </c>
    </row>
    <row r="32" spans="1:7" x14ac:dyDescent="0.25">
      <c r="A32" s="6" t="s">
        <v>203</v>
      </c>
    </row>
    <row r="33" spans="1:4" x14ac:dyDescent="0.25">
      <c r="A33" s="6" t="s">
        <v>0</v>
      </c>
      <c r="B33" s="15" t="s">
        <v>193</v>
      </c>
      <c r="C33" s="15"/>
      <c r="D33" s="15"/>
    </row>
    <row r="34" spans="1:4" x14ac:dyDescent="0.25">
      <c r="B34" s="11">
        <v>0</v>
      </c>
      <c r="C34" s="11">
        <v>100</v>
      </c>
      <c r="D34" s="11">
        <v>200</v>
      </c>
    </row>
    <row r="35" spans="1:4" x14ac:dyDescent="0.25">
      <c r="A35" s="16" t="s">
        <v>204</v>
      </c>
      <c r="B35" s="7">
        <v>451</v>
      </c>
      <c r="C35" s="7">
        <v>174</v>
      </c>
      <c r="D35" s="7">
        <v>34</v>
      </c>
    </row>
    <row r="36" spans="1:4" x14ac:dyDescent="0.25">
      <c r="A36" s="16"/>
      <c r="B36" s="7">
        <v>472</v>
      </c>
      <c r="C36" s="7">
        <v>203</v>
      </c>
      <c r="D36" s="7">
        <v>38</v>
      </c>
    </row>
    <row r="37" spans="1:4" x14ac:dyDescent="0.25">
      <c r="A37" s="16"/>
      <c r="B37" s="7">
        <v>485</v>
      </c>
      <c r="C37" s="7">
        <v>211</v>
      </c>
      <c r="D37" s="7">
        <v>43</v>
      </c>
    </row>
    <row r="38" spans="1:4" x14ac:dyDescent="0.25">
      <c r="A38" s="16"/>
      <c r="B38" s="7">
        <v>489</v>
      </c>
      <c r="C38" s="7">
        <v>224</v>
      </c>
      <c r="D38" s="7">
        <v>46</v>
      </c>
    </row>
    <row r="40" spans="1:4" x14ac:dyDescent="0.25">
      <c r="A40" s="6" t="s">
        <v>4</v>
      </c>
      <c r="B40" s="15" t="s">
        <v>193</v>
      </c>
      <c r="C40" s="15"/>
      <c r="D40" s="15"/>
    </row>
    <row r="41" spans="1:4" x14ac:dyDescent="0.25">
      <c r="B41" s="11">
        <v>0</v>
      </c>
      <c r="C41" s="11">
        <v>100</v>
      </c>
      <c r="D41" s="11">
        <v>200</v>
      </c>
    </row>
    <row r="42" spans="1:4" x14ac:dyDescent="0.25">
      <c r="A42" s="16" t="s">
        <v>204</v>
      </c>
      <c r="B42" s="7">
        <v>107</v>
      </c>
      <c r="C42" s="7">
        <v>96</v>
      </c>
      <c r="D42" s="7">
        <v>76</v>
      </c>
    </row>
    <row r="43" spans="1:4" x14ac:dyDescent="0.25">
      <c r="A43" s="16"/>
      <c r="B43" s="7">
        <v>111</v>
      </c>
      <c r="C43" s="7">
        <v>76</v>
      </c>
      <c r="D43" s="7">
        <v>60</v>
      </c>
    </row>
    <row r="44" spans="1:4" x14ac:dyDescent="0.25">
      <c r="A44" s="16"/>
      <c r="B44" s="7">
        <v>125</v>
      </c>
      <c r="C44" s="7">
        <v>67</v>
      </c>
      <c r="D44" s="7">
        <v>55</v>
      </c>
    </row>
    <row r="45" spans="1:4" x14ac:dyDescent="0.25">
      <c r="A45" s="2"/>
      <c r="B45" s="7"/>
      <c r="C45" s="7"/>
      <c r="D45" s="7"/>
    </row>
  </sheetData>
  <mergeCells count="18">
    <mergeCell ref="B3:C3"/>
    <mergeCell ref="D3:E3"/>
    <mergeCell ref="F3:G3"/>
    <mergeCell ref="B2:G2"/>
    <mergeCell ref="B10:D10"/>
    <mergeCell ref="A12:A15"/>
    <mergeCell ref="A5:A8"/>
    <mergeCell ref="B17:G17"/>
    <mergeCell ref="B18:C18"/>
    <mergeCell ref="D18:E18"/>
    <mergeCell ref="F18:G18"/>
    <mergeCell ref="B40:D40"/>
    <mergeCell ref="A42:A44"/>
    <mergeCell ref="A20:A23"/>
    <mergeCell ref="B25:D25"/>
    <mergeCell ref="A27:A30"/>
    <mergeCell ref="B33:D33"/>
    <mergeCell ref="A35:A38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23FE5-DF97-4BC2-8B96-18591F635D2D}">
  <dimension ref="A1:C13"/>
  <sheetViews>
    <sheetView workbookViewId="0">
      <selection activeCell="D12" sqref="D12"/>
    </sheetView>
  </sheetViews>
  <sheetFormatPr defaultRowHeight="15" x14ac:dyDescent="0.25"/>
  <cols>
    <col min="1" max="1" width="18.875" style="1" bestFit="1" customWidth="1"/>
    <col min="2" max="2" width="9" style="1"/>
    <col min="3" max="3" width="13.125" style="1" bestFit="1" customWidth="1"/>
    <col min="4" max="16384" width="9" style="1"/>
  </cols>
  <sheetData>
    <row r="1" spans="1:3" x14ac:dyDescent="0.25">
      <c r="B1" s="1" t="s">
        <v>181</v>
      </c>
      <c r="C1" s="1" t="s">
        <v>182</v>
      </c>
    </row>
    <row r="2" spans="1:3" x14ac:dyDescent="0.25">
      <c r="A2" s="16" t="s">
        <v>183</v>
      </c>
      <c r="B2" s="8">
        <v>550</v>
      </c>
      <c r="C2" s="8">
        <v>144</v>
      </c>
    </row>
    <row r="3" spans="1:3" x14ac:dyDescent="0.25">
      <c r="A3" s="16"/>
      <c r="B3" s="8">
        <v>320</v>
      </c>
      <c r="C3" s="8">
        <v>108</v>
      </c>
    </row>
    <row r="4" spans="1:3" x14ac:dyDescent="0.25">
      <c r="A4" s="16"/>
      <c r="B4" s="8">
        <v>405</v>
      </c>
      <c r="C4" s="8">
        <v>144</v>
      </c>
    </row>
    <row r="5" spans="1:3" x14ac:dyDescent="0.25">
      <c r="A5" s="16"/>
      <c r="B5" s="8">
        <v>364.5</v>
      </c>
      <c r="C5" s="8">
        <v>62.5</v>
      </c>
    </row>
    <row r="6" spans="1:3" x14ac:dyDescent="0.25">
      <c r="A6" s="16"/>
      <c r="B6" s="8">
        <v>364.5</v>
      </c>
      <c r="C6" s="8">
        <v>0</v>
      </c>
    </row>
    <row r="8" spans="1:3" x14ac:dyDescent="0.25">
      <c r="B8" s="9" t="s">
        <v>184</v>
      </c>
      <c r="C8" s="9" t="s">
        <v>185</v>
      </c>
    </row>
    <row r="9" spans="1:3" x14ac:dyDescent="0.25">
      <c r="A9" s="16" t="s">
        <v>186</v>
      </c>
      <c r="B9" s="7">
        <v>0.67300000000000004</v>
      </c>
      <c r="C9" s="7">
        <v>0.31900000000000001</v>
      </c>
    </row>
    <row r="10" spans="1:3" x14ac:dyDescent="0.25">
      <c r="A10" s="16"/>
      <c r="B10" s="7">
        <v>0.81399999999999995</v>
      </c>
      <c r="C10" s="7">
        <v>0.24199999999999999</v>
      </c>
    </row>
    <row r="11" spans="1:3" x14ac:dyDescent="0.25">
      <c r="A11" s="16"/>
      <c r="B11" s="7">
        <v>0.59499999999999997</v>
      </c>
      <c r="C11" s="7">
        <v>0.29299999999999998</v>
      </c>
    </row>
    <row r="12" spans="1:3" x14ac:dyDescent="0.25">
      <c r="A12" s="16"/>
      <c r="B12" s="7">
        <v>0.64900000000000002</v>
      </c>
      <c r="C12" s="7">
        <v>0.19400000000000001</v>
      </c>
    </row>
    <row r="13" spans="1:3" x14ac:dyDescent="0.25">
      <c r="A13" s="16"/>
      <c r="B13" s="7">
        <v>0.71</v>
      </c>
      <c r="C13" s="7">
        <v>0</v>
      </c>
    </row>
  </sheetData>
  <mergeCells count="2">
    <mergeCell ref="A2:A6"/>
    <mergeCell ref="A9:A13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589F1-8B7C-493F-9A7B-708C8308FB92}">
  <dimension ref="A1:D94"/>
  <sheetViews>
    <sheetView tabSelected="1" topLeftCell="A64" workbookViewId="0">
      <selection activeCell="K79" sqref="K79"/>
    </sheetView>
  </sheetViews>
  <sheetFormatPr defaultRowHeight="15" x14ac:dyDescent="0.25"/>
  <cols>
    <col min="1" max="16384" width="9" style="1"/>
  </cols>
  <sheetData>
    <row r="1" spans="1:4" ht="15.75" x14ac:dyDescent="0.25">
      <c r="A1" s="18" t="s">
        <v>187</v>
      </c>
      <c r="B1" s="18"/>
      <c r="C1" s="14" t="s">
        <v>218</v>
      </c>
    </row>
    <row r="2" spans="1:4" x14ac:dyDescent="0.25">
      <c r="A2" s="12" t="s">
        <v>188</v>
      </c>
      <c r="B2" s="6"/>
    </row>
    <row r="3" spans="1:4" x14ac:dyDescent="0.25">
      <c r="A3" s="6" t="s">
        <v>0</v>
      </c>
      <c r="B3" s="15" t="s">
        <v>193</v>
      </c>
      <c r="C3" s="15"/>
      <c r="D3" s="15"/>
    </row>
    <row r="4" spans="1:4" x14ac:dyDescent="0.25">
      <c r="B4" s="1">
        <v>0</v>
      </c>
      <c r="C4" s="1">
        <v>100</v>
      </c>
      <c r="D4" s="1">
        <v>200</v>
      </c>
    </row>
    <row r="5" spans="1:4" x14ac:dyDescent="0.25">
      <c r="A5" s="1" t="s">
        <v>205</v>
      </c>
      <c r="B5" s="13">
        <v>1.042192</v>
      </c>
      <c r="C5" s="13">
        <v>0.8808568</v>
      </c>
      <c r="D5" s="13">
        <v>0.25137700000000002</v>
      </c>
    </row>
    <row r="6" spans="1:4" x14ac:dyDescent="0.25">
      <c r="B6" s="13">
        <v>0.96108389999999999</v>
      </c>
      <c r="C6" s="13">
        <v>1.035339</v>
      </c>
      <c r="D6" s="13">
        <v>0.1890184</v>
      </c>
    </row>
    <row r="7" spans="1:4" x14ac:dyDescent="0.25">
      <c r="B7" s="13">
        <v>1.064951</v>
      </c>
      <c r="C7" s="13">
        <v>0.78804640000000004</v>
      </c>
      <c r="D7" s="13">
        <v>0.31873770000000001</v>
      </c>
    </row>
    <row r="9" spans="1:4" x14ac:dyDescent="0.25">
      <c r="A9" s="6" t="s">
        <v>4</v>
      </c>
      <c r="B9" s="15" t="s">
        <v>193</v>
      </c>
      <c r="C9" s="15"/>
      <c r="D9" s="15"/>
    </row>
    <row r="10" spans="1:4" x14ac:dyDescent="0.25">
      <c r="B10" s="1">
        <v>0</v>
      </c>
      <c r="C10" s="1">
        <v>100</v>
      </c>
      <c r="D10" s="1">
        <v>200</v>
      </c>
    </row>
    <row r="11" spans="1:4" x14ac:dyDescent="0.25">
      <c r="A11" s="1" t="s">
        <v>205</v>
      </c>
      <c r="B11" s="13">
        <v>1.027709</v>
      </c>
      <c r="C11" s="13">
        <v>0.84940099999999996</v>
      </c>
      <c r="D11" s="13">
        <v>0.73236599999999996</v>
      </c>
    </row>
    <row r="12" spans="1:4" x14ac:dyDescent="0.25">
      <c r="B12" s="13">
        <v>0.93313800000000002</v>
      </c>
      <c r="C12" s="13">
        <v>0.90217599999999998</v>
      </c>
      <c r="D12" s="13">
        <v>0.81691499999999995</v>
      </c>
    </row>
    <row r="13" spans="1:4" x14ac:dyDescent="0.25">
      <c r="B13" s="13">
        <v>1.0112589999999999</v>
      </c>
      <c r="C13" s="13">
        <v>0.87948599999999999</v>
      </c>
      <c r="D13" s="13">
        <v>0.77359900000000004</v>
      </c>
    </row>
    <row r="14" spans="1:4" x14ac:dyDescent="0.25">
      <c r="B14" s="13"/>
      <c r="C14" s="13"/>
      <c r="D14" s="13"/>
    </row>
    <row r="15" spans="1:4" x14ac:dyDescent="0.25">
      <c r="A15" s="12" t="s">
        <v>189</v>
      </c>
    </row>
    <row r="16" spans="1:4" x14ac:dyDescent="0.25">
      <c r="A16" s="6" t="s">
        <v>0</v>
      </c>
      <c r="B16" s="15" t="s">
        <v>193</v>
      </c>
      <c r="C16" s="15"/>
      <c r="D16" s="15"/>
    </row>
    <row r="17" spans="1:4" x14ac:dyDescent="0.25">
      <c r="B17" s="1">
        <v>0</v>
      </c>
      <c r="C17" s="1">
        <v>100</v>
      </c>
      <c r="D17" s="1">
        <v>200</v>
      </c>
    </row>
    <row r="18" spans="1:4" x14ac:dyDescent="0.25">
      <c r="A18" s="1" t="s">
        <v>206</v>
      </c>
      <c r="B18" s="13">
        <v>1.156174</v>
      </c>
      <c r="C18" s="13">
        <v>1.015736</v>
      </c>
      <c r="D18" s="13">
        <v>0.53922899999999996</v>
      </c>
    </row>
    <row r="19" spans="1:4" x14ac:dyDescent="0.25">
      <c r="B19" s="13">
        <v>0.97531400000000001</v>
      </c>
      <c r="C19" s="13">
        <v>0.98556699999999997</v>
      </c>
      <c r="D19" s="13">
        <v>0.49175999999999997</v>
      </c>
    </row>
    <row r="20" spans="1:4" x14ac:dyDescent="0.25">
      <c r="B20" s="13">
        <v>1.193476</v>
      </c>
      <c r="C20" s="13">
        <v>0.90707499999999996</v>
      </c>
      <c r="D20" s="13">
        <v>0.41637400000000002</v>
      </c>
    </row>
    <row r="21" spans="1:4" x14ac:dyDescent="0.25">
      <c r="A21" s="1" t="s">
        <v>207</v>
      </c>
      <c r="B21" s="13">
        <v>0.55799900000000002</v>
      </c>
      <c r="C21" s="13">
        <v>0.80918800000000002</v>
      </c>
      <c r="D21" s="13">
        <v>0.934643</v>
      </c>
    </row>
    <row r="22" spans="1:4" x14ac:dyDescent="0.25">
      <c r="B22" s="13">
        <v>0.43865999999999999</v>
      </c>
      <c r="C22" s="13">
        <v>0.75950600000000001</v>
      </c>
      <c r="D22" s="13">
        <v>0.985931</v>
      </c>
    </row>
    <row r="23" spans="1:4" x14ac:dyDescent="0.25">
      <c r="B23" s="13">
        <v>0.537802</v>
      </c>
      <c r="C23" s="13">
        <v>0.66003299999999998</v>
      </c>
      <c r="D23" s="13">
        <v>1.0428409999999999</v>
      </c>
    </row>
    <row r="25" spans="1:4" x14ac:dyDescent="0.25">
      <c r="A25" s="6" t="s">
        <v>4</v>
      </c>
      <c r="B25" s="15" t="s">
        <v>193</v>
      </c>
      <c r="C25" s="15"/>
      <c r="D25" s="15"/>
    </row>
    <row r="26" spans="1:4" x14ac:dyDescent="0.25">
      <c r="B26" s="1">
        <v>0</v>
      </c>
      <c r="C26" s="1">
        <v>100</v>
      </c>
      <c r="D26" s="1">
        <v>200</v>
      </c>
    </row>
    <row r="27" spans="1:4" x14ac:dyDescent="0.25">
      <c r="A27" s="1" t="s">
        <v>206</v>
      </c>
      <c r="B27" s="13">
        <v>1.0395239999999999</v>
      </c>
      <c r="C27" s="13">
        <v>0.93773700000000004</v>
      </c>
      <c r="D27" s="13">
        <v>0.56084800000000001</v>
      </c>
    </row>
    <row r="28" spans="1:4" x14ac:dyDescent="0.25">
      <c r="B28" s="13">
        <v>0.94066799999999995</v>
      </c>
      <c r="C28" s="13">
        <v>0.84714100000000003</v>
      </c>
      <c r="D28" s="13">
        <v>0.68302799999999997</v>
      </c>
    </row>
    <row r="29" spans="1:4" x14ac:dyDescent="0.25">
      <c r="B29" s="13">
        <v>0.96310300000000004</v>
      </c>
      <c r="C29" s="13">
        <v>0.89459100000000003</v>
      </c>
      <c r="D29" s="13">
        <v>0.711731</v>
      </c>
    </row>
    <row r="30" spans="1:4" x14ac:dyDescent="0.25">
      <c r="A30" s="1" t="s">
        <v>207</v>
      </c>
      <c r="B30" s="13">
        <v>0.73494999999999999</v>
      </c>
      <c r="C30" s="13">
        <v>0.87413799999999997</v>
      </c>
      <c r="D30" s="13">
        <v>0.98139500000000002</v>
      </c>
    </row>
    <row r="31" spans="1:4" x14ac:dyDescent="0.25">
      <c r="B31" s="13">
        <v>0.63724700000000001</v>
      </c>
      <c r="C31" s="13">
        <v>0.89564200000000005</v>
      </c>
      <c r="D31" s="13">
        <v>0.95847300000000002</v>
      </c>
    </row>
    <row r="32" spans="1:4" x14ac:dyDescent="0.25">
      <c r="B32" s="13">
        <v>0.76597400000000004</v>
      </c>
      <c r="C32" s="13">
        <v>0.83152999999999999</v>
      </c>
      <c r="D32" s="13">
        <v>0.96190399999999998</v>
      </c>
    </row>
    <row r="34" spans="1:4" x14ac:dyDescent="0.25">
      <c r="A34" s="12" t="s">
        <v>190</v>
      </c>
    </row>
    <row r="35" spans="1:4" x14ac:dyDescent="0.25">
      <c r="A35" s="6" t="s">
        <v>0</v>
      </c>
      <c r="B35" s="15" t="s">
        <v>193</v>
      </c>
      <c r="C35" s="15"/>
      <c r="D35" s="15"/>
    </row>
    <row r="36" spans="1:4" x14ac:dyDescent="0.25">
      <c r="B36" s="1">
        <v>0</v>
      </c>
      <c r="C36" s="1">
        <v>100</v>
      </c>
      <c r="D36" s="1">
        <v>200</v>
      </c>
    </row>
    <row r="37" spans="1:4" x14ac:dyDescent="0.25">
      <c r="A37" s="1" t="s">
        <v>208</v>
      </c>
      <c r="B37" s="13">
        <v>1.0711520000000001</v>
      </c>
      <c r="C37" s="13">
        <v>0.76232</v>
      </c>
      <c r="D37" s="13">
        <v>0.55221399999999998</v>
      </c>
    </row>
    <row r="38" spans="1:4" x14ac:dyDescent="0.25">
      <c r="B38" s="13">
        <v>0.863819</v>
      </c>
      <c r="C38" s="13">
        <v>0.81213500000000005</v>
      </c>
      <c r="D38" s="13">
        <v>0.565334</v>
      </c>
    </row>
    <row r="39" spans="1:4" x14ac:dyDescent="0.25">
      <c r="B39" s="13">
        <v>0.87442500000000001</v>
      </c>
      <c r="C39" s="13">
        <v>0.75960799999999995</v>
      </c>
      <c r="D39" s="13">
        <v>0.60002900000000003</v>
      </c>
    </row>
    <row r="40" spans="1:4" x14ac:dyDescent="0.25">
      <c r="A40" s="1" t="s">
        <v>209</v>
      </c>
      <c r="B40" s="13">
        <v>0.91250799999999999</v>
      </c>
      <c r="C40" s="13">
        <v>0.78952199999999995</v>
      </c>
      <c r="D40" s="13">
        <v>0.54513299999999998</v>
      </c>
    </row>
    <row r="41" spans="1:4" x14ac:dyDescent="0.25">
      <c r="B41" s="13">
        <v>0.928983</v>
      </c>
      <c r="C41" s="13">
        <v>0.59616800000000003</v>
      </c>
      <c r="D41" s="13">
        <v>0.51909400000000006</v>
      </c>
    </row>
    <row r="42" spans="1:4" x14ac:dyDescent="0.25">
      <c r="B42" s="13">
        <v>0.98414999999999997</v>
      </c>
      <c r="C42" s="13">
        <v>0.56525400000000003</v>
      </c>
      <c r="D42" s="13">
        <v>0.47167199999999998</v>
      </c>
    </row>
    <row r="43" spans="1:4" x14ac:dyDescent="0.25">
      <c r="A43" s="1" t="s">
        <v>210</v>
      </c>
      <c r="B43" s="13">
        <v>0.91940200000000005</v>
      </c>
      <c r="C43" s="13">
        <v>0.76945699999999995</v>
      </c>
      <c r="D43" s="13">
        <v>0.84681499999999998</v>
      </c>
    </row>
    <row r="44" spans="1:4" x14ac:dyDescent="0.25">
      <c r="B44" s="13">
        <v>0.83605399999999996</v>
      </c>
      <c r="C44" s="13">
        <v>0.715476</v>
      </c>
      <c r="D44" s="13">
        <v>0.78467799999999999</v>
      </c>
    </row>
    <row r="45" spans="1:4" x14ac:dyDescent="0.25">
      <c r="B45" s="13">
        <v>0.76933399999999996</v>
      </c>
      <c r="C45" s="13">
        <v>0.73457899999999998</v>
      </c>
      <c r="D45" s="13">
        <v>0.82379100000000005</v>
      </c>
    </row>
    <row r="47" spans="1:4" x14ac:dyDescent="0.25">
      <c r="A47" s="6" t="s">
        <v>4</v>
      </c>
      <c r="B47" s="15" t="s">
        <v>193</v>
      </c>
      <c r="C47" s="15"/>
      <c r="D47" s="15"/>
    </row>
    <row r="48" spans="1:4" x14ac:dyDescent="0.25">
      <c r="B48" s="1">
        <v>0</v>
      </c>
      <c r="C48" s="1">
        <v>100</v>
      </c>
      <c r="D48" s="1">
        <v>200</v>
      </c>
    </row>
    <row r="49" spans="1:4" x14ac:dyDescent="0.25">
      <c r="A49" s="1" t="s">
        <v>208</v>
      </c>
      <c r="B49" s="13">
        <v>1.119434</v>
      </c>
      <c r="C49" s="13">
        <v>1.1068020000000001</v>
      </c>
      <c r="D49" s="13">
        <v>0.570137</v>
      </c>
    </row>
    <row r="50" spans="1:4" x14ac:dyDescent="0.25">
      <c r="B50" s="13">
        <v>0.93642099999999995</v>
      </c>
      <c r="C50" s="13">
        <v>0.91556899999999997</v>
      </c>
      <c r="D50" s="13">
        <v>0.59682800000000003</v>
      </c>
    </row>
    <row r="51" spans="1:4" x14ac:dyDescent="0.25">
      <c r="B51" s="13">
        <v>0.96086899999999997</v>
      </c>
      <c r="C51" s="13">
        <v>0.83924900000000002</v>
      </c>
      <c r="D51" s="13">
        <v>0.483377</v>
      </c>
    </row>
    <row r="52" spans="1:4" x14ac:dyDescent="0.25">
      <c r="A52" s="1" t="s">
        <v>209</v>
      </c>
      <c r="B52" s="13">
        <v>0.94519799999999998</v>
      </c>
      <c r="C52" s="13">
        <v>1.050551</v>
      </c>
      <c r="D52" s="13">
        <v>0.89802199999999999</v>
      </c>
    </row>
    <row r="53" spans="1:4" x14ac:dyDescent="0.25">
      <c r="B53" s="13">
        <v>0.92464000000000002</v>
      </c>
      <c r="C53" s="13">
        <v>1.035849</v>
      </c>
      <c r="D53" s="13">
        <v>0.92795399999999995</v>
      </c>
    </row>
    <row r="54" spans="1:4" x14ac:dyDescent="0.25">
      <c r="B54" s="13">
        <v>0.90073700000000001</v>
      </c>
      <c r="C54" s="13">
        <v>0.88438899999999998</v>
      </c>
      <c r="D54" s="13">
        <v>0.94599500000000003</v>
      </c>
    </row>
    <row r="55" spans="1:4" x14ac:dyDescent="0.25">
      <c r="A55" s="1" t="s">
        <v>210</v>
      </c>
      <c r="B55" s="13">
        <v>0.92885099999999998</v>
      </c>
      <c r="C55" s="13">
        <v>0.36769299999999999</v>
      </c>
      <c r="D55" s="13">
        <v>0.30175200000000002</v>
      </c>
    </row>
    <row r="56" spans="1:4" x14ac:dyDescent="0.25">
      <c r="B56" s="13">
        <v>1.0441780000000001</v>
      </c>
      <c r="C56" s="13">
        <v>0.31637700000000002</v>
      </c>
      <c r="D56" s="13">
        <v>0.29545900000000003</v>
      </c>
    </row>
    <row r="57" spans="1:4" x14ac:dyDescent="0.25">
      <c r="B57" s="13">
        <v>0.94528699999999999</v>
      </c>
      <c r="C57" s="13">
        <v>0.37937599999999999</v>
      </c>
      <c r="D57" s="13">
        <v>0.33024300000000001</v>
      </c>
    </row>
    <row r="59" spans="1:4" x14ac:dyDescent="0.25">
      <c r="A59" s="12" t="s">
        <v>191</v>
      </c>
    </row>
    <row r="60" spans="1:4" x14ac:dyDescent="0.25">
      <c r="A60" s="6" t="s">
        <v>0</v>
      </c>
      <c r="B60" s="15" t="s">
        <v>193</v>
      </c>
      <c r="C60" s="15"/>
      <c r="D60" s="15"/>
    </row>
    <row r="61" spans="1:4" x14ac:dyDescent="0.25">
      <c r="B61" s="1">
        <v>0</v>
      </c>
      <c r="C61" s="1">
        <v>100</v>
      </c>
      <c r="D61" s="1">
        <v>200</v>
      </c>
    </row>
    <row r="62" spans="1:4" x14ac:dyDescent="0.25">
      <c r="A62" s="1" t="s">
        <v>211</v>
      </c>
      <c r="B62" s="13">
        <v>1.0341959999999999</v>
      </c>
      <c r="C62" s="13">
        <v>0.86782800000000004</v>
      </c>
      <c r="D62" s="13">
        <v>0.27959899999999999</v>
      </c>
    </row>
    <row r="63" spans="1:4" x14ac:dyDescent="0.25">
      <c r="B63" s="13">
        <v>1.1252329999999999</v>
      </c>
      <c r="C63" s="13">
        <v>0.99999199999999999</v>
      </c>
      <c r="D63" s="13">
        <v>0.43631799999999998</v>
      </c>
    </row>
    <row r="64" spans="1:4" x14ac:dyDescent="0.25">
      <c r="B64" s="13">
        <v>1.0671619999999999</v>
      </c>
      <c r="C64" s="13">
        <v>1.214172</v>
      </c>
      <c r="D64" s="13">
        <v>0.44421300000000002</v>
      </c>
    </row>
    <row r="65" spans="1:4" x14ac:dyDescent="0.25">
      <c r="A65" s="1" t="s">
        <v>212</v>
      </c>
      <c r="B65" s="13">
        <v>1.0950800000000001</v>
      </c>
      <c r="C65" s="13">
        <v>0.91009899999999999</v>
      </c>
      <c r="D65" s="13">
        <v>0.42361599999999999</v>
      </c>
    </row>
    <row r="66" spans="1:4" x14ac:dyDescent="0.25">
      <c r="B66" s="13">
        <v>1.0846709999999999</v>
      </c>
      <c r="C66" s="13">
        <v>0.91985600000000001</v>
      </c>
      <c r="D66" s="13">
        <v>0.39919900000000003</v>
      </c>
    </row>
    <row r="67" spans="1:4" x14ac:dyDescent="0.25">
      <c r="B67" s="13">
        <v>0.85672000000000004</v>
      </c>
      <c r="C67" s="13">
        <v>0.94660500000000003</v>
      </c>
      <c r="D67" s="13">
        <v>0.58741699999999997</v>
      </c>
    </row>
    <row r="68" spans="1:4" x14ac:dyDescent="0.25">
      <c r="A68" s="1" t="s">
        <v>213</v>
      </c>
      <c r="B68" s="13">
        <v>1.2000189999999999</v>
      </c>
      <c r="C68" s="13">
        <v>0.94723100000000005</v>
      </c>
      <c r="D68" s="13">
        <v>0.46701999999999999</v>
      </c>
    </row>
    <row r="69" spans="1:4" x14ac:dyDescent="0.25">
      <c r="B69" s="13">
        <v>1.0216750000000001</v>
      </c>
      <c r="C69" s="13">
        <v>1.1019840000000001</v>
      </c>
      <c r="D69" s="13">
        <v>0.15004100000000001</v>
      </c>
    </row>
    <row r="70" spans="1:4" x14ac:dyDescent="0.25">
      <c r="B70" s="13">
        <v>1.042991</v>
      </c>
      <c r="C70" s="13">
        <v>0.85479700000000003</v>
      </c>
      <c r="D70" s="13">
        <v>0.39694600000000002</v>
      </c>
    </row>
    <row r="72" spans="1:4" x14ac:dyDescent="0.25">
      <c r="A72" s="6" t="s">
        <v>4</v>
      </c>
      <c r="B72" s="15" t="s">
        <v>193</v>
      </c>
      <c r="C72" s="15"/>
      <c r="D72" s="15"/>
    </row>
    <row r="73" spans="1:4" x14ac:dyDescent="0.25">
      <c r="B73" s="1">
        <v>0</v>
      </c>
      <c r="C73" s="1">
        <v>100</v>
      </c>
      <c r="D73" s="1">
        <v>200</v>
      </c>
    </row>
    <row r="74" spans="1:4" x14ac:dyDescent="0.25">
      <c r="A74" s="1" t="s">
        <v>211</v>
      </c>
      <c r="B74" s="13">
        <v>1.018848</v>
      </c>
      <c r="C74" s="13">
        <v>0.96084599999999998</v>
      </c>
      <c r="D74" s="13">
        <v>0.76441199999999998</v>
      </c>
    </row>
    <row r="75" spans="1:4" x14ac:dyDescent="0.25">
      <c r="B75" s="13">
        <v>0.97499000000000002</v>
      </c>
      <c r="C75" s="13">
        <v>0.89680800000000005</v>
      </c>
      <c r="D75" s="13">
        <v>0.75447699999999995</v>
      </c>
    </row>
    <row r="76" spans="1:4" x14ac:dyDescent="0.25">
      <c r="B76" s="13">
        <v>0.93198099999999995</v>
      </c>
      <c r="C76" s="13">
        <v>0.83866099999999999</v>
      </c>
      <c r="D76" s="13">
        <v>0.66082099999999999</v>
      </c>
    </row>
    <row r="77" spans="1:4" x14ac:dyDescent="0.25">
      <c r="A77" s="1" t="s">
        <v>212</v>
      </c>
      <c r="B77" s="13">
        <v>1.014003</v>
      </c>
      <c r="C77" s="13">
        <v>0.869475</v>
      </c>
      <c r="D77" s="13">
        <v>0.34878199999999998</v>
      </c>
    </row>
    <row r="78" spans="1:4" x14ac:dyDescent="0.25">
      <c r="B78" s="13">
        <v>0.92345999999999995</v>
      </c>
      <c r="C78" s="13">
        <v>0.97815099999999999</v>
      </c>
      <c r="D78" s="13">
        <v>0.66583800000000004</v>
      </c>
    </row>
    <row r="79" spans="1:4" x14ac:dyDescent="0.25">
      <c r="B79" s="13">
        <v>0.81948500000000002</v>
      </c>
      <c r="C79" s="13">
        <v>0.698878</v>
      </c>
      <c r="D79" s="13">
        <v>0.57473700000000005</v>
      </c>
    </row>
    <row r="80" spans="1:4" x14ac:dyDescent="0.25">
      <c r="A80" s="1" t="s">
        <v>213</v>
      </c>
      <c r="B80" s="13">
        <v>0.97713499999999998</v>
      </c>
      <c r="C80" s="13">
        <v>0.95233299999999999</v>
      </c>
      <c r="D80" s="13">
        <v>0.67441799999999996</v>
      </c>
    </row>
    <row r="81" spans="1:4" x14ac:dyDescent="0.25">
      <c r="B81" s="13">
        <v>0.84943199999999996</v>
      </c>
      <c r="C81" s="13">
        <v>0.827399</v>
      </c>
      <c r="D81" s="13">
        <v>0.59858100000000003</v>
      </c>
    </row>
    <row r="82" spans="1:4" x14ac:dyDescent="0.25">
      <c r="B82" s="13">
        <v>0.90085899999999997</v>
      </c>
      <c r="C82" s="13">
        <v>0.841229</v>
      </c>
      <c r="D82" s="13">
        <v>0.62895400000000001</v>
      </c>
    </row>
    <row r="83" spans="1:4" x14ac:dyDescent="0.25">
      <c r="B83" s="13"/>
      <c r="C83" s="13"/>
      <c r="D83" s="13"/>
    </row>
    <row r="84" spans="1:4" x14ac:dyDescent="0.25">
      <c r="A84" s="12" t="s">
        <v>214</v>
      </c>
    </row>
    <row r="85" spans="1:4" x14ac:dyDescent="0.25">
      <c r="A85" s="6" t="s">
        <v>215</v>
      </c>
      <c r="B85" s="1" t="s">
        <v>216</v>
      </c>
      <c r="C85" s="1" t="s">
        <v>217</v>
      </c>
    </row>
    <row r="86" spans="1:4" x14ac:dyDescent="0.25">
      <c r="A86" s="1" t="s">
        <v>211</v>
      </c>
      <c r="B86" s="13">
        <v>1.013838</v>
      </c>
      <c r="C86" s="13">
        <v>0.72068299999999996</v>
      </c>
    </row>
    <row r="87" spans="1:4" x14ac:dyDescent="0.25">
      <c r="B87" s="13">
        <v>0.90550399999999998</v>
      </c>
      <c r="C87" s="13">
        <v>0.57825099999999996</v>
      </c>
    </row>
    <row r="88" spans="1:4" x14ac:dyDescent="0.25">
      <c r="B88" s="13">
        <v>1.001665</v>
      </c>
      <c r="C88" s="13">
        <v>0.79324899999999998</v>
      </c>
    </row>
    <row r="89" spans="1:4" x14ac:dyDescent="0.25">
      <c r="A89" s="1" t="s">
        <v>212</v>
      </c>
      <c r="B89" s="13">
        <v>0.94533299999999998</v>
      </c>
      <c r="C89" s="13">
        <v>0.34207500000000002</v>
      </c>
    </row>
    <row r="90" spans="1:4" x14ac:dyDescent="0.25">
      <c r="B90" s="13">
        <v>1.1834150000000001</v>
      </c>
      <c r="C90" s="13">
        <v>0.66815100000000005</v>
      </c>
    </row>
    <row r="91" spans="1:4" x14ac:dyDescent="0.25">
      <c r="B91" s="13">
        <v>0.83248500000000003</v>
      </c>
      <c r="C91" s="13">
        <v>0.65624899999999997</v>
      </c>
    </row>
    <row r="92" spans="1:4" x14ac:dyDescent="0.25">
      <c r="A92" s="1" t="s">
        <v>213</v>
      </c>
      <c r="B92" s="13">
        <v>1.140109</v>
      </c>
      <c r="C92" s="13">
        <v>0.82572599999999996</v>
      </c>
    </row>
    <row r="93" spans="1:4" x14ac:dyDescent="0.25">
      <c r="B93" s="13">
        <v>1.2157560000000001</v>
      </c>
      <c r="C93" s="13">
        <v>0.89868700000000001</v>
      </c>
    </row>
    <row r="94" spans="1:4" x14ac:dyDescent="0.25">
      <c r="B94" s="13">
        <v>1.0983940000000001</v>
      </c>
      <c r="C94" s="13">
        <v>0.60990999999999995</v>
      </c>
    </row>
  </sheetData>
  <mergeCells count="9">
    <mergeCell ref="B60:D60"/>
    <mergeCell ref="B72:D72"/>
    <mergeCell ref="A1:B1"/>
    <mergeCell ref="B3:D3"/>
    <mergeCell ref="B9:D9"/>
    <mergeCell ref="B16:D16"/>
    <mergeCell ref="B25:D25"/>
    <mergeCell ref="B35:D35"/>
    <mergeCell ref="B47:D4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1A_CCK-8</vt:lpstr>
      <vt:lpstr>Figure1B_RTCA</vt:lpstr>
      <vt:lpstr>Figure1C_colony counts</vt:lpstr>
      <vt:lpstr>Figure2A_cell apoptosis</vt:lpstr>
      <vt:lpstr>Figure3_migration and invasion</vt:lpstr>
      <vt:lpstr>Figure6B&amp;C</vt:lpstr>
      <vt:lpstr>Western Blot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翁敏</dc:creator>
  <cp:lastModifiedBy>翁敏</cp:lastModifiedBy>
  <dcterms:created xsi:type="dcterms:W3CDTF">2015-06-05T18:19:34Z</dcterms:created>
  <dcterms:modified xsi:type="dcterms:W3CDTF">2022-04-10T10:00:14Z</dcterms:modified>
</cp:coreProperties>
</file>